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465" windowWidth="20730" windowHeight="11760" activeTab="1"/>
  </bookViews>
  <sheets>
    <sheet name="Combined MRI group" sheetId="22" r:id="rId1"/>
    <sheet name="No MRI control group" sheetId="13" r:id="rId2"/>
    <sheet name="Sheet1" sheetId="2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3" l="1"/>
  <c r="T4" i="23"/>
  <c r="AF4" i="23"/>
  <c r="AG4" i="23"/>
  <c r="T3" i="23"/>
  <c r="G3" i="23"/>
  <c r="T2" i="23"/>
  <c r="H2" i="23"/>
  <c r="G2" i="23"/>
  <c r="T1" i="23"/>
  <c r="G1" i="23"/>
</calcChain>
</file>

<file path=xl/sharedStrings.xml><?xml version="1.0" encoding="utf-8"?>
<sst xmlns="http://schemas.openxmlformats.org/spreadsheetml/2006/main" count="230" uniqueCount="152">
  <si>
    <t>ID</t>
  </si>
  <si>
    <t>Date of First Surgery</t>
  </si>
  <si>
    <t>0</t>
  </si>
  <si>
    <t>85003  Infiltrating duct carcinoma, NOS</t>
  </si>
  <si>
    <t>1</t>
  </si>
  <si>
    <t>NON-APPLICABLE</t>
  </si>
  <si>
    <t>FLEISZER</t>
  </si>
  <si>
    <t>MILNE</t>
  </si>
  <si>
    <t>2011-01-12</t>
  </si>
  <si>
    <t>MIHALCIOIU</t>
  </si>
  <si>
    <t>2013-01-02</t>
  </si>
  <si>
    <t>2007-12-20</t>
  </si>
  <si>
    <t>2011-04-13</t>
  </si>
  <si>
    <t>2010-05-19</t>
  </si>
  <si>
    <t>2011-09-28</t>
  </si>
  <si>
    <t>2012-09-19</t>
  </si>
  <si>
    <t>2010-12-15</t>
  </si>
  <si>
    <t>2011-11-16</t>
  </si>
  <si>
    <t>2010-11-24</t>
  </si>
  <si>
    <t>2010-08-26</t>
  </si>
  <si>
    <t>2011-04-06</t>
  </si>
  <si>
    <t>2011-05-11</t>
  </si>
  <si>
    <t>2012-04-04</t>
  </si>
  <si>
    <t>2012-05-23</t>
  </si>
  <si>
    <t>2007-11-29</t>
  </si>
  <si>
    <t>2010-10-27</t>
  </si>
  <si>
    <t>2012-06-27</t>
  </si>
  <si>
    <t>2010-05-13</t>
  </si>
  <si>
    <t>2011-06-29</t>
  </si>
  <si>
    <t>2010-06-23</t>
  </si>
  <si>
    <t>2012-10-31</t>
  </si>
  <si>
    <t>2010-03-31</t>
  </si>
  <si>
    <t>2010-05-27</t>
  </si>
  <si>
    <t>2012-01-04</t>
  </si>
  <si>
    <t>2010-09-22</t>
  </si>
  <si>
    <t>2011-02-16</t>
  </si>
  <si>
    <t>2010-03-10</t>
  </si>
  <si>
    <t>2013-02-13</t>
  </si>
  <si>
    <t>2007-10-12</t>
  </si>
  <si>
    <t>2011-02-09</t>
  </si>
  <si>
    <t>2007-08-31</t>
  </si>
  <si>
    <t>2007-12-06</t>
  </si>
  <si>
    <t>0967838MGH</t>
  </si>
  <si>
    <t>1425660RVH</t>
  </si>
  <si>
    <t>ABOUDARAM</t>
  </si>
  <si>
    <t>2010-09-29</t>
  </si>
  <si>
    <t>2011-05-19</t>
  </si>
  <si>
    <t>2010-02-24</t>
  </si>
  <si>
    <t>2010-02-10</t>
  </si>
  <si>
    <t>2011-10-06</t>
  </si>
  <si>
    <t>2010-07-21</t>
  </si>
  <si>
    <t>2012-12-26</t>
  </si>
  <si>
    <t>2011-01-05</t>
  </si>
  <si>
    <t>2010-01-20</t>
  </si>
  <si>
    <t>2010-02-11</t>
  </si>
  <si>
    <t>2010-02-18</t>
  </si>
  <si>
    <t>2010-03-24</t>
  </si>
  <si>
    <t>2010-05-05</t>
  </si>
  <si>
    <t>2010-04-15</t>
  </si>
  <si>
    <t>2010-04-21</t>
  </si>
  <si>
    <t>2010-05-12</t>
  </si>
  <si>
    <t>2010-07-14</t>
  </si>
  <si>
    <t>2010-10-13</t>
  </si>
  <si>
    <t>2010-05-20</t>
  </si>
  <si>
    <t>2013-01-30</t>
  </si>
  <si>
    <t>2010-07-22</t>
  </si>
  <si>
    <t>2010-07-15</t>
  </si>
  <si>
    <t>2010-07-29</t>
  </si>
  <si>
    <t>2010-08-11</t>
  </si>
  <si>
    <t>2011-05-04</t>
  </si>
  <si>
    <t>2010-12-29</t>
  </si>
  <si>
    <t>2010-09-16</t>
  </si>
  <si>
    <t>2010-09-08</t>
  </si>
  <si>
    <t>2012-07-04</t>
  </si>
  <si>
    <t>2010-10-07</t>
  </si>
  <si>
    <t>2010-12-09</t>
  </si>
  <si>
    <t>2012-03-01</t>
  </si>
  <si>
    <t>2010-12-23</t>
  </si>
  <si>
    <t>2011-01-19</t>
  </si>
  <si>
    <t>2010-12-30</t>
  </si>
  <si>
    <t>2011-03-03</t>
  </si>
  <si>
    <t>2011-01-27</t>
  </si>
  <si>
    <t>2011-02-24</t>
  </si>
  <si>
    <t>2011-03-10</t>
  </si>
  <si>
    <t>2011-03-23</t>
  </si>
  <si>
    <t>2011-04-20</t>
  </si>
  <si>
    <t>2011-04-28</t>
  </si>
  <si>
    <t>2011-06-15</t>
  </si>
  <si>
    <t>2011-07-06</t>
  </si>
  <si>
    <t>2012-11-08</t>
  </si>
  <si>
    <t>2013-01-23</t>
  </si>
  <si>
    <t>2011-08-25</t>
  </si>
  <si>
    <t>2011-09-15</t>
  </si>
  <si>
    <t>2011-11-24</t>
  </si>
  <si>
    <t>2011-10-19</t>
  </si>
  <si>
    <t>2011-11-23</t>
  </si>
  <si>
    <t>2012-03-08</t>
  </si>
  <si>
    <t>2011-11-02</t>
  </si>
  <si>
    <t>2011-11-10</t>
  </si>
  <si>
    <t>2011-11-30</t>
  </si>
  <si>
    <t>2011-12-14</t>
  </si>
  <si>
    <t>2011-12-22</t>
  </si>
  <si>
    <t>2011-12-29</t>
  </si>
  <si>
    <t>2012-02-08</t>
  </si>
  <si>
    <t>2012-02-23</t>
  </si>
  <si>
    <t>2012-02-16</t>
  </si>
  <si>
    <t>2012-02-15</t>
  </si>
  <si>
    <t>2012-03-29</t>
  </si>
  <si>
    <t>2012-04-05</t>
  </si>
  <si>
    <t>2012-03-15</t>
  </si>
  <si>
    <t>2012-04-18</t>
  </si>
  <si>
    <t>2012-04-11</t>
  </si>
  <si>
    <t>2012-04-27</t>
  </si>
  <si>
    <t>2012-05-10</t>
  </si>
  <si>
    <t>2012-05-24</t>
  </si>
  <si>
    <t>2012-06-06</t>
  </si>
  <si>
    <t>2012-05-31</t>
  </si>
  <si>
    <t>2012-06-13</t>
  </si>
  <si>
    <t>2012-11-01</t>
  </si>
  <si>
    <t>2012-07-18</t>
  </si>
  <si>
    <t>2012-08-02</t>
  </si>
  <si>
    <t>2012-08-01</t>
  </si>
  <si>
    <t>2012-10-03</t>
  </si>
  <si>
    <t>2012-09-12</t>
  </si>
  <si>
    <t>2012-08-29</t>
  </si>
  <si>
    <t>2012-10-24</t>
  </si>
  <si>
    <t>2012-10-17</t>
  </si>
  <si>
    <t>2012-11-07</t>
  </si>
  <si>
    <t>2012-11-14</t>
  </si>
  <si>
    <t>2012-11-15</t>
  </si>
  <si>
    <t>2012-12-27</t>
  </si>
  <si>
    <t>2013-01-16</t>
  </si>
  <si>
    <t>2013-02-06</t>
  </si>
  <si>
    <t>1*</t>
  </si>
  <si>
    <t>1, 1*</t>
  </si>
  <si>
    <t xml:space="preserve"> Milne, Catherine A.,</t>
  </si>
  <si>
    <t xml:space="preserve"> BOURDAGES, JOHANNE (54 years female)</t>
  </si>
  <si>
    <t>x</t>
  </si>
  <si>
    <t>MANASTERSKY, ZINA</t>
  </si>
  <si>
    <t xml:space="preserve"> MULRAIN, JACQUELINE (64 years female)</t>
  </si>
  <si>
    <t>previous ca</t>
  </si>
  <si>
    <t>1, 1'</t>
  </si>
  <si>
    <t>1'</t>
  </si>
  <si>
    <t>1, 1', 1*</t>
  </si>
  <si>
    <t>0=second look US; 1=US bx; 1*= mri bx; 1'=stereotactic bx; 2=neither</t>
  </si>
  <si>
    <t>Age</t>
  </si>
  <si>
    <t>Date of initial diagnosis</t>
  </si>
  <si>
    <t>MRI date</t>
  </si>
  <si>
    <t>invasive ductal = 1; invasive lobular = 2; DCIS =3;</t>
  </si>
  <si>
    <t>Date of  Surgery</t>
  </si>
  <si>
    <t xml:space="preserve">invasive ductal = 1; invasive lobular = 2; DCIS =3; </t>
  </si>
  <si>
    <t>Delay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yy\-mm\-dd;@"/>
    <numFmt numFmtId="165" formatCode="yyyy/mm/dd;@"/>
  </numFmts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15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rgb="FFFF0000"/>
        <bgColor indexed="64"/>
      </patternFill>
    </fill>
    <fill>
      <patternFill patternType="solid">
        <fgColor indexed="22"/>
        <bgColor indexed="22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22"/>
      </patternFill>
    </fill>
    <fill>
      <patternFill patternType="solid">
        <fgColor theme="0" tint="-0.249977111117893"/>
        <bgColor rgb="FFC0C0C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3">
    <xf numFmtId="0" fontId="0" fillId="0" borderId="0"/>
    <xf numFmtId="0" fontId="8" fillId="6" borderId="0"/>
    <xf numFmtId="0" fontId="12" fillId="6" borderId="0"/>
  </cellStyleXfs>
  <cellXfs count="174">
    <xf numFmtId="0" fontId="0" fillId="0" borderId="0" xfId="0"/>
    <xf numFmtId="0" fontId="2" fillId="2" borderId="2" xfId="0" applyFont="1" applyFill="1" applyBorder="1" applyAlignment="1" applyProtection="1">
      <alignment horizontal="right" vertical="center" wrapText="1"/>
    </xf>
    <xf numFmtId="164" fontId="5" fillId="5" borderId="3" xfId="0" applyNumberFormat="1" applyFont="1" applyFill="1" applyBorder="1" applyAlignment="1" applyProtection="1">
      <alignment horizontal="right" vertical="center" wrapText="1"/>
    </xf>
    <xf numFmtId="164" fontId="5" fillId="5" borderId="0" xfId="0" applyNumberFormat="1" applyFont="1" applyFill="1" applyAlignment="1" applyProtection="1">
      <alignment horizontal="right" vertical="center" wrapText="1"/>
    </xf>
    <xf numFmtId="1" fontId="0" fillId="0" borderId="0" xfId="0" applyNumberFormat="1"/>
    <xf numFmtId="164" fontId="0" fillId="0" borderId="3" xfId="0" applyNumberFormat="1" applyBorder="1"/>
    <xf numFmtId="164" fontId="0" fillId="0" borderId="0" xfId="0" applyNumberFormat="1"/>
    <xf numFmtId="0" fontId="0" fillId="0" borderId="0" xfId="0" applyBorder="1"/>
    <xf numFmtId="164" fontId="5" fillId="5" borderId="0" xfId="0" applyNumberFormat="1" applyFont="1" applyFill="1" applyBorder="1" applyAlignment="1" applyProtection="1">
      <alignment horizontal="right" vertical="center" wrapText="1"/>
    </xf>
    <xf numFmtId="0" fontId="0" fillId="0" borderId="5" xfId="0" applyBorder="1"/>
    <xf numFmtId="164" fontId="0" fillId="0" borderId="3" xfId="0" applyNumberFormat="1" applyBorder="1" applyAlignment="1">
      <alignment horizontal="right"/>
    </xf>
    <xf numFmtId="0" fontId="0" fillId="0" borderId="4" xfId="0" applyBorder="1"/>
    <xf numFmtId="0" fontId="0" fillId="6" borderId="0" xfId="0" applyFill="1" applyBorder="1"/>
    <xf numFmtId="0" fontId="0" fillId="6" borderId="0" xfId="0" applyFill="1"/>
    <xf numFmtId="0" fontId="11" fillId="6" borderId="6" xfId="1" applyFont="1" applyFill="1" applyBorder="1" applyAlignment="1" applyProtection="1">
      <alignment horizontal="right" vertical="center" wrapText="1"/>
    </xf>
    <xf numFmtId="164" fontId="11" fillId="6" borderId="6" xfId="1" applyNumberFormat="1" applyFont="1" applyFill="1" applyBorder="1" applyAlignment="1" applyProtection="1">
      <alignment horizontal="right" vertical="center" wrapText="1"/>
    </xf>
    <xf numFmtId="0" fontId="0" fillId="6" borderId="0" xfId="1" applyFont="1"/>
    <xf numFmtId="0" fontId="0" fillId="6" borderId="0" xfId="1" applyFont="1" applyBorder="1"/>
    <xf numFmtId="164" fontId="0" fillId="6" borderId="6" xfId="1" applyNumberFormat="1" applyFont="1" applyBorder="1" applyAlignment="1">
      <alignment horizontal="right" vertical="center"/>
    </xf>
    <xf numFmtId="1" fontId="0" fillId="6" borderId="6" xfId="1" applyNumberFormat="1" applyFont="1" applyBorder="1"/>
    <xf numFmtId="1" fontId="11" fillId="6" borderId="6" xfId="1" applyNumberFormat="1" applyFont="1" applyFill="1" applyBorder="1" applyAlignment="1" applyProtection="1">
      <alignment vertical="center" wrapText="1"/>
    </xf>
    <xf numFmtId="0" fontId="0" fillId="6" borderId="6" xfId="1" applyFont="1" applyBorder="1"/>
    <xf numFmtId="0" fontId="0" fillId="6" borderId="7" xfId="1" applyFont="1" applyBorder="1"/>
    <xf numFmtId="164" fontId="0" fillId="6" borderId="6" xfId="1" applyNumberFormat="1" applyFont="1" applyBorder="1" applyAlignment="1">
      <alignment horizontal="right"/>
    </xf>
    <xf numFmtId="164" fontId="0" fillId="6" borderId="0" xfId="1" applyNumberFormat="1" applyFont="1" applyBorder="1" applyAlignment="1">
      <alignment horizontal="right" vertical="center"/>
    </xf>
    <xf numFmtId="1" fontId="0" fillId="6" borderId="0" xfId="1" applyNumberFormat="1" applyFont="1"/>
    <xf numFmtId="164" fontId="0" fillId="6" borderId="6" xfId="1" applyNumberFormat="1" applyFont="1" applyBorder="1"/>
    <xf numFmtId="164" fontId="0" fillId="6" borderId="0" xfId="1" applyNumberFormat="1" applyFont="1" applyBorder="1"/>
    <xf numFmtId="0" fontId="2" fillId="6" borderId="0" xfId="0" applyFont="1" applyFill="1" applyBorder="1" applyAlignment="1" applyProtection="1">
      <alignment vertical="center" wrapText="1"/>
    </xf>
    <xf numFmtId="1" fontId="0" fillId="0" borderId="0" xfId="0" applyNumberFormat="1" applyBorder="1"/>
    <xf numFmtId="0" fontId="2" fillId="2" borderId="0" xfId="0" applyFont="1" applyFill="1" applyBorder="1" applyAlignment="1" applyProtection="1">
      <alignment horizontal="right" vertical="center" wrapText="1"/>
    </xf>
    <xf numFmtId="1" fontId="4" fillId="4" borderId="0" xfId="0" applyNumberFormat="1" applyFont="1" applyFill="1" applyBorder="1" applyAlignment="1" applyProtection="1">
      <alignment vertical="center" wrapText="1"/>
    </xf>
    <xf numFmtId="164" fontId="0" fillId="0" borderId="0" xfId="0" applyNumberFormat="1" applyBorder="1"/>
    <xf numFmtId="14" fontId="0" fillId="0" borderId="0" xfId="0" applyNumberFormat="1" applyBorder="1"/>
    <xf numFmtId="1" fontId="0" fillId="6" borderId="0" xfId="1" applyNumberFormat="1" applyFont="1" applyBorder="1"/>
    <xf numFmtId="164" fontId="0" fillId="6" borderId="0" xfId="1" applyNumberFormat="1" applyFont="1" applyBorder="1" applyAlignment="1">
      <alignment horizontal="right"/>
    </xf>
    <xf numFmtId="0" fontId="0" fillId="6" borderId="0" xfId="1" applyFont="1" applyBorder="1" applyAlignment="1">
      <alignment horizontal="right" vertical="center"/>
    </xf>
    <xf numFmtId="165" fontId="0" fillId="0" borderId="0" xfId="0" applyNumberFormat="1" applyBorder="1"/>
    <xf numFmtId="0" fontId="2" fillId="6" borderId="0" xfId="0" applyFont="1" applyFill="1" applyBorder="1" applyAlignment="1" applyProtection="1">
      <alignment horizontal="right" vertical="center" wrapText="1"/>
    </xf>
    <xf numFmtId="0" fontId="0" fillId="0" borderId="0" xfId="0" applyFill="1"/>
    <xf numFmtId="14" fontId="0" fillId="0" borderId="3" xfId="0" applyNumberFormat="1" applyBorder="1"/>
    <xf numFmtId="164" fontId="0" fillId="6" borderId="3" xfId="1" applyNumberFormat="1" applyFont="1" applyBorder="1" applyAlignment="1">
      <alignment horizontal="right"/>
    </xf>
    <xf numFmtId="164" fontId="5" fillId="13" borderId="3" xfId="0" applyNumberFormat="1" applyFont="1" applyFill="1" applyBorder="1" applyAlignment="1" applyProtection="1">
      <alignment horizontal="right" vertical="center" wrapText="1"/>
    </xf>
    <xf numFmtId="0" fontId="0" fillId="12" borderId="0" xfId="0" applyFill="1"/>
    <xf numFmtId="164" fontId="2" fillId="5" borderId="3" xfId="0" applyNumberFormat="1" applyFont="1" applyFill="1" applyBorder="1" applyAlignment="1" applyProtection="1">
      <alignment horizontal="right" vertical="center" wrapText="1"/>
    </xf>
    <xf numFmtId="164" fontId="2" fillId="6" borderId="0" xfId="0" applyNumberFormat="1" applyFont="1" applyFill="1" applyBorder="1" applyAlignment="1" applyProtection="1">
      <alignment horizontal="right" vertical="center" wrapText="1"/>
    </xf>
    <xf numFmtId="15" fontId="0" fillId="0" borderId="0" xfId="0" applyNumberFormat="1" applyBorder="1"/>
    <xf numFmtId="164" fontId="12" fillId="6" borderId="0" xfId="2" applyNumberFormat="1" applyFont="1" applyFill="1" applyBorder="1" applyAlignment="1">
      <alignment horizontal="right" wrapText="1"/>
    </xf>
    <xf numFmtId="1" fontId="0" fillId="6" borderId="0" xfId="0" applyNumberFormat="1" applyFill="1" applyBorder="1"/>
    <xf numFmtId="0" fontId="0" fillId="6" borderId="4" xfId="1" applyFont="1" applyBorder="1"/>
    <xf numFmtId="164" fontId="0" fillId="6" borderId="3" xfId="1" applyNumberFormat="1" applyFont="1" applyBorder="1" applyAlignment="1">
      <alignment horizontal="right" vertical="center"/>
    </xf>
    <xf numFmtId="164" fontId="2" fillId="6" borderId="3" xfId="0" applyNumberFormat="1" applyFont="1" applyFill="1" applyBorder="1" applyAlignment="1" applyProtection="1">
      <alignment horizontal="right" vertical="center" wrapText="1"/>
    </xf>
    <xf numFmtId="164" fontId="12" fillId="6" borderId="3" xfId="2" applyNumberFormat="1" applyFont="1" applyFill="1" applyBorder="1" applyAlignment="1">
      <alignment horizontal="right" wrapText="1"/>
    </xf>
    <xf numFmtId="164" fontId="12" fillId="6" borderId="3" xfId="2" applyNumberFormat="1" applyFont="1" applyBorder="1"/>
    <xf numFmtId="0" fontId="2" fillId="6" borderId="4" xfId="0" applyFont="1" applyFill="1" applyBorder="1" applyAlignment="1" applyProtection="1">
      <alignment horizontal="right" vertical="center" wrapText="1"/>
    </xf>
    <xf numFmtId="0" fontId="2" fillId="13" borderId="4" xfId="0" applyFont="1" applyFill="1" applyBorder="1" applyAlignment="1" applyProtection="1">
      <alignment horizontal="right" vertical="center" wrapText="1"/>
    </xf>
    <xf numFmtId="0" fontId="2" fillId="2" borderId="6" xfId="0" applyFont="1" applyFill="1" applyBorder="1" applyAlignment="1" applyProtection="1">
      <alignment horizontal="right" vertical="center" wrapText="1"/>
    </xf>
    <xf numFmtId="0" fontId="0" fillId="0" borderId="6" xfId="0" applyBorder="1"/>
    <xf numFmtId="0" fontId="3" fillId="3" borderId="6" xfId="0" applyFont="1" applyFill="1" applyBorder="1" applyAlignment="1" applyProtection="1">
      <alignment horizontal="right" vertical="center" wrapText="1"/>
    </xf>
    <xf numFmtId="0" fontId="4" fillId="4" borderId="6" xfId="0" applyFont="1" applyFill="1" applyBorder="1" applyAlignment="1" applyProtection="1">
      <alignment vertical="center" wrapText="1"/>
    </xf>
    <xf numFmtId="0" fontId="0" fillId="0" borderId="7" xfId="0" applyBorder="1"/>
    <xf numFmtId="164" fontId="5" fillId="5" borderId="6" xfId="0" applyNumberFormat="1" applyFont="1" applyFill="1" applyBorder="1" applyAlignment="1" applyProtection="1">
      <alignment horizontal="right" vertical="center" wrapText="1"/>
    </xf>
    <xf numFmtId="1" fontId="4" fillId="4" borderId="6" xfId="0" applyNumberFormat="1" applyFont="1" applyFill="1" applyBorder="1" applyAlignment="1" applyProtection="1">
      <alignment vertical="center" wrapText="1"/>
    </xf>
    <xf numFmtId="164" fontId="6" fillId="6" borderId="6" xfId="0" applyNumberFormat="1" applyFont="1" applyFill="1" applyBorder="1" applyAlignment="1" applyProtection="1">
      <alignment horizontal="right" vertical="center" wrapText="1"/>
    </xf>
    <xf numFmtId="164" fontId="2" fillId="5" borderId="6" xfId="0" applyNumberFormat="1" applyFont="1" applyFill="1" applyBorder="1" applyAlignment="1" applyProtection="1">
      <alignment horizontal="right" vertical="center" wrapText="1"/>
    </xf>
    <xf numFmtId="1" fontId="6" fillId="6" borderId="6" xfId="0" applyNumberFormat="1" applyFont="1" applyFill="1" applyBorder="1" applyAlignment="1" applyProtection="1">
      <alignment horizontal="right" vertical="center" wrapText="1"/>
    </xf>
    <xf numFmtId="1" fontId="2" fillId="6" borderId="0" xfId="0" applyNumberFormat="1" applyFont="1" applyFill="1" applyBorder="1" applyAlignment="1" applyProtection="1">
      <alignment horizontal="right" vertical="center" wrapText="1"/>
    </xf>
    <xf numFmtId="1" fontId="0" fillId="6" borderId="0" xfId="1" applyNumberFormat="1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2" fillId="2" borderId="4" xfId="0" applyFont="1" applyFill="1" applyBorder="1" applyAlignment="1" applyProtection="1">
      <alignment horizontal="right" vertical="center" wrapText="1"/>
    </xf>
    <xf numFmtId="1" fontId="0" fillId="12" borderId="0" xfId="0" applyNumberFormat="1" applyFill="1" applyBorder="1"/>
    <xf numFmtId="0" fontId="9" fillId="8" borderId="1" xfId="1" applyFont="1" applyFill="1" applyBorder="1" applyAlignment="1" applyProtection="1">
      <alignment horizontal="center" vertical="center" wrapText="1"/>
      <protection locked="0"/>
    </xf>
    <xf numFmtId="164" fontId="9" fillId="14" borderId="1" xfId="1" applyNumberFormat="1" applyFont="1" applyFill="1" applyBorder="1" applyAlignment="1" applyProtection="1">
      <alignment horizontal="center" vertical="center" wrapText="1"/>
      <protection locked="0"/>
    </xf>
    <xf numFmtId="164" fontId="9" fillId="10" borderId="1" xfId="1" applyNumberFormat="1" applyFont="1" applyFill="1" applyBorder="1" applyAlignment="1" applyProtection="1">
      <alignment horizontal="center" vertical="center" wrapText="1"/>
      <protection locked="0"/>
    </xf>
    <xf numFmtId="1" fontId="9" fillId="10" borderId="1" xfId="1" applyNumberFormat="1" applyFont="1" applyFill="1" applyBorder="1" applyAlignment="1" applyProtection="1">
      <alignment horizontal="right" vertical="center" wrapText="1"/>
      <protection locked="0"/>
    </xf>
    <xf numFmtId="1" fontId="9" fillId="8" borderId="1" xfId="1" applyNumberFormat="1" applyFont="1" applyFill="1" applyBorder="1" applyAlignment="1" applyProtection="1">
      <alignment horizontal="center" vertical="center" wrapText="1"/>
      <protection locked="0"/>
    </xf>
    <xf numFmtId="1" fontId="9" fillId="10" borderId="1" xfId="1" applyNumberFormat="1" applyFont="1" applyFill="1" applyBorder="1" applyAlignment="1" applyProtection="1">
      <alignment horizontal="center" vertical="center" wrapText="1"/>
      <protection locked="0"/>
    </xf>
    <xf numFmtId="0" fontId="8" fillId="0" borderId="0" xfId="1" applyFont="1" applyFill="1" applyAlignment="1" applyProtection="1">
      <alignment horizontal="center" wrapText="1"/>
      <protection locked="0"/>
    </xf>
    <xf numFmtId="0" fontId="8" fillId="6" borderId="0" xfId="1" applyFont="1" applyAlignment="1" applyProtection="1">
      <alignment horizontal="center" wrapText="1"/>
      <protection locked="0"/>
    </xf>
    <xf numFmtId="0" fontId="10" fillId="6" borderId="6" xfId="1" applyFont="1" applyFill="1" applyBorder="1" applyAlignment="1" applyProtection="1">
      <alignment horizontal="right" vertical="center" wrapText="1"/>
      <protection locked="0"/>
    </xf>
    <xf numFmtId="0" fontId="8" fillId="6" borderId="0" xfId="1" applyFont="1" applyBorder="1" applyAlignment="1" applyProtection="1">
      <protection locked="0"/>
    </xf>
    <xf numFmtId="164" fontId="10" fillId="6" borderId="6" xfId="1" applyNumberFormat="1" applyFont="1" applyFill="1" applyBorder="1" applyAlignment="1" applyProtection="1">
      <alignment horizontal="right" vertical="center" wrapText="1"/>
      <protection locked="0"/>
    </xf>
    <xf numFmtId="1" fontId="10" fillId="6" borderId="6" xfId="1" applyNumberFormat="1" applyFont="1" applyFill="1" applyBorder="1" applyAlignment="1" applyProtection="1">
      <alignment horizontal="right" vertical="center" wrapText="1"/>
      <protection locked="0"/>
    </xf>
    <xf numFmtId="164" fontId="8" fillId="6" borderId="6" xfId="1" applyNumberFormat="1" applyFont="1" applyBorder="1" applyAlignment="1" applyProtection="1">
      <alignment horizontal="right" vertical="center"/>
      <protection locked="0"/>
    </xf>
    <xf numFmtId="1" fontId="8" fillId="6" borderId="0" xfId="1" applyNumberFormat="1" applyFont="1" applyBorder="1" applyAlignment="1" applyProtection="1">
      <protection locked="0"/>
    </xf>
    <xf numFmtId="1" fontId="10" fillId="6" borderId="6" xfId="1" applyNumberFormat="1" applyFont="1" applyFill="1" applyBorder="1" applyAlignment="1" applyProtection="1">
      <alignment vertical="center" wrapText="1"/>
      <protection locked="0"/>
    </xf>
    <xf numFmtId="0" fontId="8" fillId="0" borderId="0" xfId="1" applyFont="1" applyFill="1" applyAlignment="1" applyProtection="1">
      <protection locked="0"/>
    </xf>
    <xf numFmtId="0" fontId="8" fillId="6" borderId="0" xfId="1" applyFont="1" applyAlignment="1" applyProtection="1">
      <protection locked="0"/>
    </xf>
    <xf numFmtId="164" fontId="10" fillId="6" borderId="0" xfId="1" applyNumberFormat="1" applyFont="1" applyFill="1" applyBorder="1" applyAlignment="1" applyProtection="1">
      <alignment horizontal="right" vertical="center" wrapText="1"/>
      <protection locked="0"/>
    </xf>
    <xf numFmtId="1" fontId="8" fillId="6" borderId="0" xfId="1" applyNumberFormat="1" applyFont="1" applyAlignment="1" applyProtection="1">
      <protection locked="0"/>
    </xf>
    <xf numFmtId="0" fontId="8" fillId="0" borderId="0" xfId="0" applyFont="1" applyAlignment="1" applyProtection="1">
      <protection locked="0"/>
    </xf>
    <xf numFmtId="164" fontId="2" fillId="5" borderId="0" xfId="0" applyNumberFormat="1" applyFont="1" applyFill="1" applyBorder="1" applyAlignment="1" applyProtection="1">
      <alignment horizontal="right" vertical="center" wrapText="1"/>
      <protection locked="0"/>
    </xf>
    <xf numFmtId="0" fontId="2" fillId="2" borderId="6" xfId="0" applyFont="1" applyFill="1" applyBorder="1" applyAlignment="1" applyProtection="1">
      <alignment horizontal="right" vertical="center" wrapText="1"/>
      <protection locked="0"/>
    </xf>
    <xf numFmtId="164" fontId="2" fillId="5" borderId="6" xfId="0" applyNumberFormat="1" applyFont="1" applyFill="1" applyBorder="1" applyAlignment="1" applyProtection="1">
      <alignment horizontal="right" vertical="center" wrapText="1"/>
      <protection locked="0"/>
    </xf>
    <xf numFmtId="164" fontId="2" fillId="6" borderId="6" xfId="0" applyNumberFormat="1" applyFont="1" applyFill="1" applyBorder="1" applyAlignment="1" applyProtection="1">
      <alignment horizontal="right" vertical="center" wrapText="1"/>
      <protection locked="0"/>
    </xf>
    <xf numFmtId="1" fontId="2" fillId="6" borderId="0" xfId="0" applyNumberFormat="1" applyFont="1" applyFill="1" applyBorder="1" applyAlignment="1" applyProtection="1">
      <alignment horizontal="right" vertical="center" wrapText="1"/>
      <protection locked="0"/>
    </xf>
    <xf numFmtId="1" fontId="8" fillId="0" borderId="0" xfId="0" applyNumberFormat="1" applyFont="1" applyAlignment="1" applyProtection="1">
      <protection locked="0"/>
    </xf>
    <xf numFmtId="0" fontId="8" fillId="0" borderId="6" xfId="0" applyFont="1" applyBorder="1" applyAlignment="1" applyProtection="1">
      <protection locked="0"/>
    </xf>
    <xf numFmtId="0" fontId="8" fillId="0" borderId="0" xfId="0" applyFont="1" applyBorder="1" applyAlignment="1" applyProtection="1">
      <protection locked="0"/>
    </xf>
    <xf numFmtId="1" fontId="2" fillId="6" borderId="6" xfId="0" applyNumberFormat="1" applyFont="1" applyFill="1" applyBorder="1" applyAlignment="1" applyProtection="1">
      <alignment horizontal="right" vertical="center" wrapText="1"/>
      <protection locked="0"/>
    </xf>
    <xf numFmtId="0" fontId="2" fillId="6" borderId="6" xfId="0" applyFont="1" applyFill="1" applyBorder="1" applyAlignment="1" applyProtection="1">
      <alignment horizontal="right" vertical="center" wrapText="1"/>
      <protection locked="0"/>
    </xf>
    <xf numFmtId="164" fontId="8" fillId="0" borderId="6" xfId="0" applyNumberFormat="1" applyFont="1" applyBorder="1" applyAlignment="1" applyProtection="1">
      <protection locked="0"/>
    </xf>
    <xf numFmtId="1" fontId="8" fillId="0" borderId="0" xfId="0" applyNumberFormat="1" applyFont="1" applyBorder="1" applyAlignment="1" applyProtection="1">
      <protection locked="0"/>
    </xf>
    <xf numFmtId="164" fontId="10" fillId="6" borderId="0" xfId="1" applyNumberFormat="1" applyFont="1" applyFill="1" applyAlignment="1" applyProtection="1">
      <alignment horizontal="right" vertical="center" wrapText="1"/>
      <protection locked="0"/>
    </xf>
    <xf numFmtId="0" fontId="8" fillId="6" borderId="6" xfId="1" applyFont="1" applyBorder="1" applyAlignment="1" applyProtection="1">
      <protection locked="0"/>
    </xf>
    <xf numFmtId="164" fontId="10" fillId="9" borderId="6" xfId="1" applyNumberFormat="1" applyFont="1" applyFill="1" applyBorder="1" applyAlignment="1" applyProtection="1">
      <alignment horizontal="right" vertical="center" wrapText="1"/>
      <protection locked="0"/>
    </xf>
    <xf numFmtId="1" fontId="10" fillId="6" borderId="0" xfId="1" applyNumberFormat="1" applyFont="1" applyFill="1" applyBorder="1" applyAlignment="1" applyProtection="1">
      <alignment vertical="center" wrapText="1"/>
      <protection locked="0"/>
    </xf>
    <xf numFmtId="164" fontId="8" fillId="6" borderId="6" xfId="1" applyNumberFormat="1" applyFont="1" applyBorder="1" applyAlignment="1" applyProtection="1">
      <alignment horizontal="right"/>
      <protection locked="0"/>
    </xf>
    <xf numFmtId="164" fontId="8" fillId="6" borderId="6" xfId="1" applyNumberFormat="1" applyFont="1" applyBorder="1" applyAlignment="1" applyProtection="1">
      <protection locked="0"/>
    </xf>
    <xf numFmtId="1" fontId="8" fillId="6" borderId="6" xfId="1" applyNumberFormat="1" applyFont="1" applyBorder="1" applyAlignment="1" applyProtection="1">
      <alignment horizontal="right"/>
      <protection locked="0"/>
    </xf>
    <xf numFmtId="164" fontId="8" fillId="6" borderId="0" xfId="1" applyNumberFormat="1" applyFont="1" applyBorder="1" applyAlignment="1" applyProtection="1">
      <protection locked="0"/>
    </xf>
    <xf numFmtId="1" fontId="8" fillId="6" borderId="6" xfId="1" applyNumberFormat="1" applyFont="1" applyBorder="1" applyAlignment="1" applyProtection="1">
      <protection locked="0"/>
    </xf>
    <xf numFmtId="1" fontId="8" fillId="0" borderId="6" xfId="0" applyNumberFormat="1" applyFont="1" applyBorder="1" applyAlignment="1" applyProtection="1">
      <protection locked="0"/>
    </xf>
    <xf numFmtId="1" fontId="10" fillId="6" borderId="0" xfId="1" applyNumberFormat="1" applyFont="1" applyFill="1" applyBorder="1" applyAlignment="1" applyProtection="1">
      <alignment horizontal="right" vertical="center" wrapText="1"/>
      <protection locked="0"/>
    </xf>
    <xf numFmtId="164" fontId="8" fillId="6" borderId="0" xfId="1" applyNumberFormat="1" applyFont="1" applyBorder="1" applyAlignment="1" applyProtection="1">
      <alignment horizontal="right" vertical="center"/>
      <protection locked="0"/>
    </xf>
    <xf numFmtId="0" fontId="8" fillId="0" borderId="0" xfId="1" applyFont="1" applyFill="1" applyBorder="1" applyAlignment="1" applyProtection="1">
      <protection locked="0"/>
    </xf>
    <xf numFmtId="1" fontId="8" fillId="0" borderId="6" xfId="0" applyNumberFormat="1" applyFont="1" applyBorder="1" applyAlignment="1" applyProtection="1">
      <alignment horizontal="right"/>
      <protection locked="0"/>
    </xf>
    <xf numFmtId="164" fontId="8" fillId="6" borderId="0" xfId="1" applyNumberFormat="1" applyFont="1" applyAlignment="1" applyProtection="1">
      <protection locked="0"/>
    </xf>
    <xf numFmtId="164" fontId="2" fillId="6" borderId="0" xfId="0" applyNumberFormat="1" applyFont="1" applyFill="1" applyBorder="1" applyAlignment="1" applyProtection="1">
      <alignment horizontal="right" vertical="center" wrapText="1"/>
      <protection locked="0"/>
    </xf>
    <xf numFmtId="0" fontId="8" fillId="6" borderId="0" xfId="0" applyFont="1" applyFill="1" applyBorder="1" applyAlignment="1" applyProtection="1">
      <protection locked="0"/>
    </xf>
    <xf numFmtId="0" fontId="8" fillId="6" borderId="6" xfId="0" applyFont="1" applyFill="1" applyBorder="1" applyAlignment="1" applyProtection="1">
      <protection locked="0"/>
    </xf>
    <xf numFmtId="0" fontId="2" fillId="2" borderId="0" xfId="0" applyFont="1" applyFill="1" applyBorder="1" applyAlignment="1" applyProtection="1">
      <alignment horizontal="right" vertical="center" wrapText="1"/>
      <protection locked="0"/>
    </xf>
    <xf numFmtId="0" fontId="10" fillId="6" borderId="0" xfId="1" applyFont="1" applyFill="1" applyBorder="1" applyAlignment="1" applyProtection="1">
      <alignment horizontal="right" vertical="center" wrapText="1"/>
      <protection locked="0"/>
    </xf>
    <xf numFmtId="14" fontId="8" fillId="0" borderId="0" xfId="0" applyNumberFormat="1" applyFont="1" applyBorder="1" applyAlignment="1" applyProtection="1">
      <protection locked="0"/>
    </xf>
    <xf numFmtId="14" fontId="8" fillId="0" borderId="6" xfId="0" applyNumberFormat="1" applyFont="1" applyBorder="1" applyAlignment="1" applyProtection="1">
      <protection locked="0"/>
    </xf>
    <xf numFmtId="1" fontId="8" fillId="0" borderId="0" xfId="0" applyNumberFormat="1" applyFont="1" applyBorder="1" applyAlignment="1" applyProtection="1">
      <alignment horizontal="right"/>
      <protection locked="0"/>
    </xf>
    <xf numFmtId="14" fontId="8" fillId="6" borderId="0" xfId="0" applyNumberFormat="1" applyFont="1" applyFill="1" applyBorder="1" applyAlignment="1" applyProtection="1">
      <protection locked="0"/>
    </xf>
    <xf numFmtId="164" fontId="8" fillId="6" borderId="0" xfId="1" applyNumberFormat="1" applyFont="1" applyBorder="1" applyAlignment="1" applyProtection="1">
      <alignment horizontal="right"/>
      <protection locked="0"/>
    </xf>
    <xf numFmtId="0" fontId="2" fillId="6" borderId="0" xfId="0" applyFont="1" applyFill="1" applyBorder="1" applyAlignment="1" applyProtection="1">
      <alignment horizontal="right" vertical="center" wrapText="1"/>
      <protection locked="0"/>
    </xf>
    <xf numFmtId="164" fontId="8" fillId="0" borderId="0" xfId="0" applyNumberFormat="1" applyFont="1" applyBorder="1" applyAlignment="1" applyProtection="1">
      <protection locked="0"/>
    </xf>
    <xf numFmtId="164" fontId="10" fillId="9" borderId="0" xfId="1" applyNumberFormat="1" applyFont="1" applyFill="1" applyBorder="1" applyAlignment="1" applyProtection="1">
      <alignment horizontal="right" vertical="center" wrapText="1"/>
      <protection locked="0"/>
    </xf>
    <xf numFmtId="164" fontId="7" fillId="6" borderId="0" xfId="1" applyNumberFormat="1" applyFont="1" applyFill="1" applyBorder="1" applyAlignment="1" applyProtection="1">
      <alignment horizontal="right" vertical="center" wrapText="1"/>
      <protection locked="0"/>
    </xf>
    <xf numFmtId="1" fontId="8" fillId="6" borderId="0" xfId="1" applyNumberFormat="1" applyFont="1" applyBorder="1" applyAlignment="1" applyProtection="1">
      <alignment horizontal="right"/>
      <protection locked="0"/>
    </xf>
    <xf numFmtId="1" fontId="8" fillId="6" borderId="6" xfId="0" applyNumberFormat="1" applyFont="1" applyFill="1" applyBorder="1" applyAlignment="1" applyProtection="1">
      <protection locked="0"/>
    </xf>
    <xf numFmtId="164" fontId="2" fillId="13" borderId="0" xfId="0" applyNumberFormat="1" applyFont="1" applyFill="1" applyBorder="1" applyAlignment="1" applyProtection="1">
      <alignment horizontal="right" vertical="center" wrapText="1"/>
      <protection locked="0"/>
    </xf>
    <xf numFmtId="0" fontId="2" fillId="13" borderId="0" xfId="0" applyFont="1" applyFill="1" applyBorder="1" applyAlignment="1" applyProtection="1">
      <alignment horizontal="right" vertical="center" wrapText="1"/>
      <protection locked="0"/>
    </xf>
    <xf numFmtId="1" fontId="2" fillId="13" borderId="0" xfId="0" applyNumberFormat="1" applyFont="1" applyFill="1" applyBorder="1" applyAlignment="1" applyProtection="1">
      <alignment horizontal="right" vertical="center" wrapText="1"/>
      <protection locked="0"/>
    </xf>
    <xf numFmtId="1" fontId="8" fillId="12" borderId="0" xfId="0" applyNumberFormat="1" applyFont="1" applyFill="1" applyBorder="1" applyAlignment="1" applyProtection="1">
      <protection locked="0"/>
    </xf>
    <xf numFmtId="0" fontId="8" fillId="0" borderId="0" xfId="0" applyFont="1" applyFill="1" applyAlignment="1" applyProtection="1">
      <protection locked="0"/>
    </xf>
    <xf numFmtId="164" fontId="10" fillId="6" borderId="3" xfId="1" applyNumberFormat="1" applyFont="1" applyFill="1" applyBorder="1" applyAlignment="1" applyProtection="1">
      <alignment horizontal="right" vertical="center" wrapText="1"/>
      <protection locked="0"/>
    </xf>
    <xf numFmtId="0" fontId="10" fillId="6" borderId="4" xfId="1" applyFont="1" applyFill="1" applyBorder="1" applyAlignment="1" applyProtection="1">
      <alignment horizontal="right" vertical="center" wrapText="1"/>
      <protection locked="0"/>
    </xf>
    <xf numFmtId="164" fontId="10" fillId="6" borderId="4" xfId="1" applyNumberFormat="1" applyFont="1" applyFill="1" applyBorder="1" applyAlignment="1" applyProtection="1">
      <alignment horizontal="right" vertical="center" wrapText="1"/>
      <protection locked="0"/>
    </xf>
    <xf numFmtId="1" fontId="10" fillId="6" borderId="4" xfId="1" applyNumberFormat="1" applyFont="1" applyFill="1" applyBorder="1" applyAlignment="1" applyProtection="1">
      <alignment horizontal="right" vertical="center" wrapText="1"/>
      <protection locked="0"/>
    </xf>
    <xf numFmtId="0" fontId="2" fillId="2" borderId="4" xfId="0" applyFont="1" applyFill="1" applyBorder="1" applyAlignment="1" applyProtection="1">
      <alignment horizontal="right" vertical="center" wrapText="1"/>
      <protection locked="0"/>
    </xf>
    <xf numFmtId="164" fontId="2" fillId="5" borderId="3" xfId="0" applyNumberFormat="1" applyFont="1" applyFill="1" applyBorder="1" applyAlignment="1" applyProtection="1">
      <alignment horizontal="right" vertical="center" wrapText="1"/>
      <protection locked="0"/>
    </xf>
    <xf numFmtId="164" fontId="2" fillId="6" borderId="4" xfId="0" applyNumberFormat="1" applyFont="1" applyFill="1" applyBorder="1" applyAlignment="1" applyProtection="1">
      <alignment horizontal="right" vertical="center" wrapText="1"/>
      <protection locked="0"/>
    </xf>
    <xf numFmtId="0" fontId="2" fillId="6" borderId="4" xfId="0" applyFont="1" applyFill="1" applyBorder="1" applyAlignment="1" applyProtection="1">
      <alignment horizontal="right" vertical="center" wrapText="1"/>
      <protection locked="0"/>
    </xf>
    <xf numFmtId="164" fontId="8" fillId="0" borderId="3" xfId="0" applyNumberFormat="1" applyFont="1" applyBorder="1" applyAlignment="1" applyProtection="1">
      <protection locked="0"/>
    </xf>
    <xf numFmtId="1" fontId="8" fillId="6" borderId="0" xfId="0" applyNumberFormat="1" applyFont="1" applyFill="1" applyBorder="1" applyAlignment="1" applyProtection="1">
      <protection locked="0"/>
    </xf>
    <xf numFmtId="0" fontId="8" fillId="0" borderId="4" xfId="0" applyFont="1" applyBorder="1" applyAlignment="1" applyProtection="1">
      <protection locked="0"/>
    </xf>
    <xf numFmtId="164" fontId="8" fillId="0" borderId="4" xfId="0" applyNumberFormat="1" applyFont="1" applyBorder="1" applyAlignment="1" applyProtection="1">
      <protection locked="0"/>
    </xf>
    <xf numFmtId="0" fontId="8" fillId="6" borderId="4" xfId="1" applyFont="1" applyBorder="1" applyAlignment="1" applyProtection="1">
      <protection locked="0"/>
    </xf>
    <xf numFmtId="164" fontId="8" fillId="6" borderId="3" xfId="1" applyNumberFormat="1" applyFont="1" applyBorder="1" applyAlignment="1" applyProtection="1">
      <alignment horizontal="right"/>
      <protection locked="0"/>
    </xf>
    <xf numFmtId="164" fontId="8" fillId="6" borderId="4" xfId="1" applyNumberFormat="1" applyFont="1" applyBorder="1" applyAlignment="1" applyProtection="1">
      <protection locked="0"/>
    </xf>
    <xf numFmtId="164" fontId="8" fillId="6" borderId="3" xfId="1" applyNumberFormat="1" applyFont="1" applyBorder="1" applyAlignment="1" applyProtection="1">
      <alignment horizontal="right" vertical="center"/>
      <protection locked="0"/>
    </xf>
    <xf numFmtId="1" fontId="2" fillId="6" borderId="4" xfId="0" applyNumberFormat="1" applyFont="1" applyFill="1" applyBorder="1" applyAlignment="1" applyProtection="1">
      <alignment horizontal="right" vertical="center" wrapText="1"/>
      <protection locked="0"/>
    </xf>
    <xf numFmtId="0" fontId="8" fillId="7" borderId="0" xfId="0" applyFont="1" applyFill="1" applyAlignment="1" applyProtection="1">
      <protection locked="0"/>
    </xf>
    <xf numFmtId="164" fontId="8" fillId="6" borderId="3" xfId="1" applyNumberFormat="1" applyFont="1" applyBorder="1" applyAlignment="1" applyProtection="1">
      <protection locked="0"/>
    </xf>
    <xf numFmtId="14" fontId="8" fillId="0" borderId="3" xfId="0" applyNumberFormat="1" applyFont="1" applyBorder="1" applyAlignment="1" applyProtection="1">
      <protection locked="0"/>
    </xf>
    <xf numFmtId="14" fontId="8" fillId="0" borderId="4" xfId="0" applyNumberFormat="1" applyFont="1" applyBorder="1" applyAlignment="1" applyProtection="1">
      <protection locked="0"/>
    </xf>
    <xf numFmtId="1" fontId="8" fillId="0" borderId="4" xfId="0" applyNumberFormat="1" applyFont="1" applyBorder="1" applyAlignment="1" applyProtection="1">
      <alignment horizontal="right"/>
      <protection locked="0"/>
    </xf>
    <xf numFmtId="1" fontId="8" fillId="6" borderId="4" xfId="1" applyNumberFormat="1" applyFont="1" applyBorder="1" applyAlignment="1" applyProtection="1">
      <alignment horizontal="right"/>
      <protection locked="0"/>
    </xf>
    <xf numFmtId="164" fontId="8" fillId="0" borderId="0" xfId="0" applyNumberFormat="1" applyFont="1" applyBorder="1" applyAlignment="1" applyProtection="1">
      <alignment horizontal="right"/>
      <protection locked="0"/>
    </xf>
    <xf numFmtId="164" fontId="8" fillId="0" borderId="0" xfId="0" applyNumberFormat="1" applyFont="1" applyBorder="1" applyAlignment="1" applyProtection="1">
      <alignment horizontal="right" vertical="center"/>
      <protection locked="0"/>
    </xf>
    <xf numFmtId="0" fontId="8" fillId="0" borderId="0" xfId="0" applyFont="1" applyFill="1" applyBorder="1" applyAlignment="1" applyProtection="1">
      <protection locked="0"/>
    </xf>
    <xf numFmtId="1" fontId="8" fillId="0" borderId="0" xfId="0" applyNumberFormat="1" applyFont="1" applyAlignment="1" applyProtection="1">
      <alignment horizontal="right"/>
      <protection locked="0"/>
    </xf>
    <xf numFmtId="164" fontId="8" fillId="6" borderId="0" xfId="1" applyNumberFormat="1" applyFont="1" applyAlignment="1" applyProtection="1">
      <alignment horizontal="right"/>
      <protection locked="0"/>
    </xf>
    <xf numFmtId="1" fontId="8" fillId="6" borderId="0" xfId="1" applyNumberFormat="1" applyFont="1" applyAlignment="1" applyProtection="1">
      <alignment horizontal="right"/>
      <protection locked="0"/>
    </xf>
    <xf numFmtId="164" fontId="8" fillId="6" borderId="0" xfId="1" applyNumberFormat="1" applyFont="1" applyAlignment="1" applyProtection="1">
      <alignment horizontal="right" vertical="center"/>
      <protection locked="0"/>
    </xf>
    <xf numFmtId="1" fontId="0" fillId="12" borderId="0" xfId="0" applyNumberFormat="1" applyFill="1"/>
    <xf numFmtId="1" fontId="0" fillId="0" borderId="7" xfId="0" applyNumberFormat="1" applyBorder="1"/>
    <xf numFmtId="0" fontId="1" fillId="11" borderId="0" xfId="0" applyFont="1" applyFill="1" applyBorder="1" applyAlignment="1" applyProtection="1">
      <alignment horizontal="center" vertical="center" wrapText="1"/>
    </xf>
    <xf numFmtId="164" fontId="1" fillId="11" borderId="0" xfId="0" applyNumberFormat="1" applyFont="1" applyFill="1" applyBorder="1" applyAlignment="1" applyProtection="1">
      <alignment horizontal="center" vertical="center" wrapText="1"/>
    </xf>
    <xf numFmtId="1" fontId="1" fillId="11" borderId="0" xfId="0" applyNumberFormat="1" applyFont="1" applyFill="1" applyAlignment="1" applyProtection="1">
      <alignment horizontal="center" vertical="center" wrapText="1"/>
    </xf>
  </cellXfs>
  <cellStyles count="3">
    <cellStyle name="Normal" xfId="0" builtinId="0"/>
    <cellStyle name="Normal 2" xfId="1"/>
    <cellStyle name="Normal_Sheet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1"/>
  <sheetViews>
    <sheetView zoomScale="115" zoomScaleNormal="115" zoomScalePageLayoutView="115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L6" sqref="L6"/>
    </sheetView>
  </sheetViews>
  <sheetFormatPr defaultColWidth="8.85546875" defaultRowHeight="15" x14ac:dyDescent="0.25"/>
  <cols>
    <col min="1" max="1" width="5.42578125" style="87" customWidth="1"/>
    <col min="2" max="2" width="11.140625" style="87" customWidth="1"/>
    <col min="3" max="3" width="14" style="166" customWidth="1"/>
    <col min="4" max="4" width="15.28515625" style="117" customWidth="1"/>
    <col min="5" max="5" width="15.28515625" style="167" customWidth="1"/>
    <col min="6" max="6" width="18.42578125" style="168" customWidth="1"/>
    <col min="7" max="7" width="9.140625" style="89" customWidth="1"/>
    <col min="8" max="8" width="16.28515625" style="89" bestFit="1" customWidth="1"/>
    <col min="9" max="17" width="8.85546875" style="86"/>
    <col min="18" max="16384" width="8.85546875" style="87"/>
  </cols>
  <sheetData>
    <row r="1" spans="1:17" s="78" customFormat="1" ht="57.75" customHeight="1" x14ac:dyDescent="0.2">
      <c r="A1" s="71" t="s">
        <v>0</v>
      </c>
      <c r="B1" s="71" t="s">
        <v>145</v>
      </c>
      <c r="C1" s="72" t="s">
        <v>146</v>
      </c>
      <c r="D1" s="73" t="s">
        <v>147</v>
      </c>
      <c r="E1" s="74" t="s">
        <v>144</v>
      </c>
      <c r="F1" s="73" t="s">
        <v>1</v>
      </c>
      <c r="G1" s="75" t="s">
        <v>151</v>
      </c>
      <c r="H1" s="76" t="s">
        <v>148</v>
      </c>
      <c r="I1" s="77"/>
      <c r="J1" s="77"/>
      <c r="K1" s="77"/>
      <c r="L1" s="77"/>
      <c r="M1" s="77"/>
      <c r="N1" s="77"/>
      <c r="O1" s="77"/>
      <c r="P1" s="77"/>
      <c r="Q1" s="77"/>
    </row>
    <row r="2" spans="1:17" x14ac:dyDescent="0.2">
      <c r="A2" s="79">
        <v>1</v>
      </c>
      <c r="B2" s="79">
        <v>63</v>
      </c>
      <c r="C2" s="81">
        <v>39878</v>
      </c>
      <c r="D2" s="81">
        <v>39883</v>
      </c>
      <c r="E2" s="82">
        <v>0</v>
      </c>
      <c r="F2" s="83">
        <v>39892</v>
      </c>
      <c r="G2" s="84">
        <v>14</v>
      </c>
      <c r="H2" s="85">
        <v>2</v>
      </c>
    </row>
    <row r="3" spans="1:17" x14ac:dyDescent="0.2">
      <c r="A3" s="79">
        <v>2</v>
      </c>
      <c r="B3" s="79">
        <v>52</v>
      </c>
      <c r="C3" s="81">
        <v>40256</v>
      </c>
      <c r="D3" s="81" t="s">
        <v>56</v>
      </c>
      <c r="E3" s="82">
        <v>0</v>
      </c>
      <c r="F3" s="81">
        <v>40295</v>
      </c>
      <c r="G3" s="89">
        <v>39</v>
      </c>
      <c r="H3" s="85">
        <v>1</v>
      </c>
    </row>
    <row r="4" spans="1:17" x14ac:dyDescent="0.2">
      <c r="A4" s="79">
        <v>3</v>
      </c>
      <c r="B4" s="79">
        <v>57</v>
      </c>
      <c r="C4" s="81">
        <v>40423</v>
      </c>
      <c r="D4" s="81" t="s">
        <v>72</v>
      </c>
      <c r="E4" s="82">
        <v>0</v>
      </c>
      <c r="F4" s="81">
        <v>40451</v>
      </c>
      <c r="G4" s="89">
        <v>28</v>
      </c>
      <c r="H4" s="85">
        <v>1</v>
      </c>
    </row>
    <row r="5" spans="1:17" x14ac:dyDescent="0.2">
      <c r="A5" s="79">
        <v>4</v>
      </c>
      <c r="B5" s="92">
        <v>65</v>
      </c>
      <c r="C5" s="93">
        <v>40633</v>
      </c>
      <c r="D5" s="94">
        <v>40640</v>
      </c>
      <c r="E5" s="95">
        <v>0</v>
      </c>
      <c r="F5" s="91">
        <v>40648</v>
      </c>
      <c r="G5" s="96">
        <v>15</v>
      </c>
      <c r="H5" s="97">
        <v>1</v>
      </c>
    </row>
    <row r="6" spans="1:17" x14ac:dyDescent="0.2">
      <c r="A6" s="79">
        <v>5</v>
      </c>
      <c r="B6" s="92">
        <v>32</v>
      </c>
      <c r="C6" s="93">
        <v>40836</v>
      </c>
      <c r="D6" s="94">
        <v>40843</v>
      </c>
      <c r="E6" s="99">
        <v>0</v>
      </c>
      <c r="F6" s="93">
        <v>40872</v>
      </c>
      <c r="G6" s="96">
        <v>36</v>
      </c>
      <c r="H6" s="97">
        <v>1</v>
      </c>
    </row>
    <row r="7" spans="1:17" x14ac:dyDescent="0.2">
      <c r="A7" s="79">
        <v>6</v>
      </c>
      <c r="B7" s="100">
        <v>71</v>
      </c>
      <c r="C7" s="101">
        <v>39870</v>
      </c>
      <c r="D7" s="94">
        <v>39877</v>
      </c>
      <c r="E7" s="99">
        <v>0</v>
      </c>
      <c r="F7" s="101">
        <v>39911.410416666666</v>
      </c>
      <c r="G7" s="96">
        <v>41.410416666665697</v>
      </c>
      <c r="H7" s="97">
        <v>1</v>
      </c>
    </row>
    <row r="8" spans="1:17" x14ac:dyDescent="0.2">
      <c r="A8" s="79">
        <v>7</v>
      </c>
      <c r="B8" s="92">
        <v>36</v>
      </c>
      <c r="C8" s="93">
        <v>39247</v>
      </c>
      <c r="D8" s="94">
        <v>39255</v>
      </c>
      <c r="E8" s="99">
        <v>0</v>
      </c>
      <c r="F8" s="93">
        <v>39259</v>
      </c>
      <c r="G8" s="102">
        <v>12</v>
      </c>
      <c r="H8" s="97">
        <v>1</v>
      </c>
    </row>
    <row r="9" spans="1:17" x14ac:dyDescent="0.2">
      <c r="A9" s="79">
        <v>8</v>
      </c>
      <c r="B9" s="79">
        <v>45</v>
      </c>
      <c r="C9" s="81">
        <v>39548</v>
      </c>
      <c r="D9" s="81">
        <v>39556</v>
      </c>
      <c r="E9" s="82">
        <v>0</v>
      </c>
      <c r="F9" s="83">
        <v>39568</v>
      </c>
      <c r="G9" s="89">
        <v>20</v>
      </c>
      <c r="H9" s="85">
        <v>1</v>
      </c>
    </row>
    <row r="10" spans="1:17" x14ac:dyDescent="0.2">
      <c r="A10" s="79">
        <v>9</v>
      </c>
      <c r="B10" s="79">
        <v>46</v>
      </c>
      <c r="C10" s="81">
        <v>40700</v>
      </c>
      <c r="D10" s="81" t="s">
        <v>87</v>
      </c>
      <c r="E10" s="82">
        <v>0</v>
      </c>
      <c r="F10" s="81">
        <v>40715</v>
      </c>
      <c r="G10" s="89">
        <v>15</v>
      </c>
      <c r="H10" s="85">
        <v>1</v>
      </c>
    </row>
    <row r="11" spans="1:17" x14ac:dyDescent="0.2">
      <c r="A11" s="79">
        <v>10</v>
      </c>
      <c r="B11" s="79">
        <v>57</v>
      </c>
      <c r="C11" s="81">
        <v>39881</v>
      </c>
      <c r="D11" s="81">
        <v>39890</v>
      </c>
      <c r="E11" s="82">
        <v>0</v>
      </c>
      <c r="F11" s="83">
        <v>39955</v>
      </c>
      <c r="G11" s="89">
        <v>74</v>
      </c>
      <c r="H11" s="85">
        <v>1</v>
      </c>
    </row>
    <row r="12" spans="1:17" x14ac:dyDescent="0.2">
      <c r="A12" s="79">
        <v>11</v>
      </c>
      <c r="B12" s="92">
        <v>48</v>
      </c>
      <c r="C12" s="93">
        <v>40553</v>
      </c>
      <c r="D12" s="94">
        <v>40563</v>
      </c>
      <c r="E12" s="99">
        <v>0</v>
      </c>
      <c r="F12" s="93">
        <v>40654</v>
      </c>
      <c r="G12" s="96">
        <v>101</v>
      </c>
      <c r="H12" s="97">
        <v>1</v>
      </c>
    </row>
    <row r="13" spans="1:17" x14ac:dyDescent="0.2">
      <c r="A13" s="79">
        <v>12</v>
      </c>
      <c r="B13" s="79">
        <v>48</v>
      </c>
      <c r="C13" s="81">
        <v>40837</v>
      </c>
      <c r="D13" s="81" t="s">
        <v>97</v>
      </c>
      <c r="E13" s="82">
        <v>0</v>
      </c>
      <c r="F13" s="81">
        <v>40855</v>
      </c>
      <c r="G13" s="89">
        <v>18</v>
      </c>
      <c r="H13" s="85">
        <v>1</v>
      </c>
    </row>
    <row r="14" spans="1:17" x14ac:dyDescent="0.2">
      <c r="A14" s="79">
        <v>13</v>
      </c>
      <c r="B14" s="79">
        <v>58</v>
      </c>
      <c r="C14" s="81">
        <v>40361</v>
      </c>
      <c r="D14" s="81" t="s">
        <v>61</v>
      </c>
      <c r="E14" s="82">
        <v>0</v>
      </c>
      <c r="F14" s="81">
        <v>40400</v>
      </c>
      <c r="G14" s="89">
        <v>39</v>
      </c>
      <c r="H14" s="85">
        <v>1</v>
      </c>
    </row>
    <row r="15" spans="1:17" x14ac:dyDescent="0.2">
      <c r="A15" s="79">
        <v>14</v>
      </c>
      <c r="B15" s="79">
        <v>61</v>
      </c>
      <c r="C15" s="81">
        <v>40437</v>
      </c>
      <c r="D15" s="81" t="s">
        <v>45</v>
      </c>
      <c r="E15" s="82">
        <v>0</v>
      </c>
      <c r="F15" s="81">
        <v>40473</v>
      </c>
      <c r="G15" s="89">
        <v>36</v>
      </c>
      <c r="H15" s="85">
        <v>3</v>
      </c>
    </row>
    <row r="16" spans="1:17" x14ac:dyDescent="0.2">
      <c r="A16" s="79">
        <v>15</v>
      </c>
      <c r="B16" s="79">
        <v>57</v>
      </c>
      <c r="C16" s="81">
        <v>39464</v>
      </c>
      <c r="D16" s="81">
        <v>39479</v>
      </c>
      <c r="E16" s="82">
        <v>0</v>
      </c>
      <c r="F16" s="83">
        <v>39498</v>
      </c>
      <c r="G16" s="84">
        <v>34</v>
      </c>
      <c r="H16" s="85">
        <v>1</v>
      </c>
    </row>
    <row r="17" spans="1:8" x14ac:dyDescent="0.2">
      <c r="A17" s="79">
        <v>16</v>
      </c>
      <c r="B17" s="79">
        <v>65</v>
      </c>
      <c r="C17" s="81">
        <v>40361</v>
      </c>
      <c r="D17" s="81" t="s">
        <v>50</v>
      </c>
      <c r="E17" s="82">
        <v>0</v>
      </c>
      <c r="F17" s="105">
        <v>40410</v>
      </c>
      <c r="G17" s="89">
        <v>49</v>
      </c>
      <c r="H17" s="85">
        <v>2</v>
      </c>
    </row>
    <row r="18" spans="1:8" x14ac:dyDescent="0.2">
      <c r="A18" s="79">
        <v>17</v>
      </c>
      <c r="B18" s="79">
        <v>68</v>
      </c>
      <c r="C18" s="81">
        <v>40592</v>
      </c>
      <c r="D18" s="105" t="s">
        <v>83</v>
      </c>
      <c r="E18" s="82">
        <v>0</v>
      </c>
      <c r="F18" s="81">
        <v>40618</v>
      </c>
      <c r="G18" s="89">
        <v>26</v>
      </c>
      <c r="H18" s="85">
        <v>2</v>
      </c>
    </row>
    <row r="19" spans="1:8" x14ac:dyDescent="0.2">
      <c r="A19" s="79">
        <v>18</v>
      </c>
      <c r="B19" s="79">
        <v>54</v>
      </c>
      <c r="C19" s="81">
        <v>40066</v>
      </c>
      <c r="D19" s="81">
        <v>40086</v>
      </c>
      <c r="E19" s="82">
        <v>0</v>
      </c>
      <c r="F19" s="83">
        <v>40116</v>
      </c>
      <c r="G19" s="89">
        <v>50</v>
      </c>
      <c r="H19" s="106">
        <v>1</v>
      </c>
    </row>
    <row r="20" spans="1:8" x14ac:dyDescent="0.2">
      <c r="A20" s="79">
        <v>19</v>
      </c>
      <c r="B20" s="79">
        <v>44</v>
      </c>
      <c r="C20" s="81">
        <v>40059</v>
      </c>
      <c r="D20" s="81">
        <v>40080</v>
      </c>
      <c r="E20" s="82">
        <v>0</v>
      </c>
      <c r="F20" s="83">
        <v>40123</v>
      </c>
      <c r="G20" s="89">
        <v>64</v>
      </c>
      <c r="H20" s="85">
        <v>1</v>
      </c>
    </row>
    <row r="21" spans="1:8" x14ac:dyDescent="0.2">
      <c r="A21" s="79">
        <v>20</v>
      </c>
      <c r="B21" s="104">
        <v>47</v>
      </c>
      <c r="C21" s="107">
        <v>40408</v>
      </c>
      <c r="D21" s="108">
        <v>40429</v>
      </c>
      <c r="E21" s="109">
        <v>0</v>
      </c>
      <c r="F21" s="83">
        <v>40477</v>
      </c>
      <c r="G21" s="89">
        <v>69</v>
      </c>
      <c r="H21" s="111">
        <v>3</v>
      </c>
    </row>
    <row r="22" spans="1:8" x14ac:dyDescent="0.2">
      <c r="A22" s="79">
        <v>21</v>
      </c>
      <c r="B22" s="79">
        <v>70</v>
      </c>
      <c r="C22" s="81">
        <v>39912</v>
      </c>
      <c r="D22" s="81">
        <v>39933</v>
      </c>
      <c r="E22" s="82">
        <v>0</v>
      </c>
      <c r="F22" s="83">
        <v>39981</v>
      </c>
      <c r="G22" s="89">
        <v>69</v>
      </c>
      <c r="H22" s="85">
        <v>3</v>
      </c>
    </row>
    <row r="23" spans="1:8" x14ac:dyDescent="0.2">
      <c r="A23" s="79">
        <v>22</v>
      </c>
      <c r="B23" s="79">
        <v>50</v>
      </c>
      <c r="C23" s="81">
        <v>39868</v>
      </c>
      <c r="D23" s="81">
        <v>39890</v>
      </c>
      <c r="E23" s="82">
        <v>0</v>
      </c>
      <c r="F23" s="83">
        <v>39897</v>
      </c>
      <c r="G23" s="89">
        <v>29</v>
      </c>
      <c r="H23" s="85">
        <v>1</v>
      </c>
    </row>
    <row r="24" spans="1:8" x14ac:dyDescent="0.2">
      <c r="A24" s="79">
        <v>23</v>
      </c>
      <c r="B24" s="79">
        <v>56</v>
      </c>
      <c r="C24" s="81">
        <v>39715</v>
      </c>
      <c r="D24" s="81">
        <v>39737</v>
      </c>
      <c r="E24" s="82">
        <v>0</v>
      </c>
      <c r="F24" s="83">
        <v>39766</v>
      </c>
      <c r="G24" s="89">
        <v>51</v>
      </c>
      <c r="H24" s="85">
        <v>1</v>
      </c>
    </row>
    <row r="25" spans="1:8" x14ac:dyDescent="0.2">
      <c r="A25" s="79">
        <v>24</v>
      </c>
      <c r="B25" s="79">
        <v>49</v>
      </c>
      <c r="C25" s="81">
        <v>41163</v>
      </c>
      <c r="D25" s="81" t="s">
        <v>122</v>
      </c>
      <c r="E25" s="82">
        <v>0</v>
      </c>
      <c r="F25" s="81">
        <v>41221</v>
      </c>
      <c r="G25" s="89">
        <v>58</v>
      </c>
      <c r="H25" s="85">
        <v>1</v>
      </c>
    </row>
    <row r="26" spans="1:8" x14ac:dyDescent="0.2">
      <c r="A26" s="79">
        <v>25</v>
      </c>
      <c r="B26" s="104">
        <v>44</v>
      </c>
      <c r="C26" s="107">
        <v>40575</v>
      </c>
      <c r="D26" s="107">
        <v>40598</v>
      </c>
      <c r="E26" s="82">
        <v>0</v>
      </c>
      <c r="F26" s="83">
        <v>40613</v>
      </c>
      <c r="G26" s="89">
        <v>38</v>
      </c>
      <c r="H26" s="111">
        <v>3</v>
      </c>
    </row>
    <row r="27" spans="1:8" x14ac:dyDescent="0.2">
      <c r="A27" s="79">
        <v>26</v>
      </c>
      <c r="B27" s="100">
        <v>61</v>
      </c>
      <c r="C27" s="101">
        <v>41470</v>
      </c>
      <c r="D27" s="94">
        <v>41493</v>
      </c>
      <c r="E27" s="99">
        <v>0</v>
      </c>
      <c r="F27" s="101">
        <v>41527</v>
      </c>
      <c r="G27" s="102">
        <v>57</v>
      </c>
      <c r="H27" s="112">
        <v>3</v>
      </c>
    </row>
    <row r="28" spans="1:8" x14ac:dyDescent="0.2">
      <c r="A28" s="79">
        <v>27</v>
      </c>
      <c r="B28" s="79">
        <v>60</v>
      </c>
      <c r="C28" s="81">
        <v>39483</v>
      </c>
      <c r="D28" s="81">
        <v>39507</v>
      </c>
      <c r="E28" s="113">
        <v>0</v>
      </c>
      <c r="F28" s="114">
        <v>39520</v>
      </c>
      <c r="G28" s="89">
        <v>37</v>
      </c>
      <c r="H28" s="85">
        <v>1</v>
      </c>
    </row>
    <row r="29" spans="1:8" x14ac:dyDescent="0.2">
      <c r="A29" s="79">
        <v>28</v>
      </c>
      <c r="B29" s="79">
        <v>53</v>
      </c>
      <c r="C29" s="81">
        <v>39727</v>
      </c>
      <c r="D29" s="81">
        <v>39752</v>
      </c>
      <c r="E29" s="82">
        <v>0</v>
      </c>
      <c r="F29" s="83">
        <v>39758</v>
      </c>
      <c r="G29" s="89">
        <v>31</v>
      </c>
      <c r="H29" s="85">
        <v>1</v>
      </c>
    </row>
    <row r="30" spans="1:8" x14ac:dyDescent="0.2">
      <c r="A30" s="79">
        <v>29</v>
      </c>
      <c r="B30" s="79">
        <v>48</v>
      </c>
      <c r="C30" s="81">
        <v>41264</v>
      </c>
      <c r="D30" s="81" t="s">
        <v>131</v>
      </c>
      <c r="E30" s="82">
        <v>0</v>
      </c>
      <c r="F30" s="81">
        <v>41310</v>
      </c>
      <c r="G30" s="89">
        <v>46</v>
      </c>
      <c r="H30" s="85">
        <v>1</v>
      </c>
    </row>
    <row r="31" spans="1:8" x14ac:dyDescent="0.2">
      <c r="A31" s="79">
        <v>30</v>
      </c>
      <c r="B31" s="79">
        <v>73</v>
      </c>
      <c r="C31" s="107">
        <v>40116</v>
      </c>
      <c r="D31" s="81">
        <v>40143</v>
      </c>
      <c r="E31" s="82">
        <v>0</v>
      </c>
      <c r="F31" s="83">
        <v>40154</v>
      </c>
      <c r="G31" s="89">
        <v>38</v>
      </c>
      <c r="H31" s="85">
        <v>1</v>
      </c>
    </row>
    <row r="32" spans="1:8" x14ac:dyDescent="0.2">
      <c r="A32" s="79">
        <v>31</v>
      </c>
      <c r="B32" s="92">
        <v>43</v>
      </c>
      <c r="C32" s="93">
        <v>40514</v>
      </c>
      <c r="D32" s="94">
        <v>40541</v>
      </c>
      <c r="E32" s="99">
        <v>0</v>
      </c>
      <c r="F32" s="93">
        <v>40557</v>
      </c>
      <c r="G32" s="102">
        <v>43</v>
      </c>
      <c r="H32" s="97">
        <v>1</v>
      </c>
    </row>
    <row r="33" spans="1:17" x14ac:dyDescent="0.2">
      <c r="A33" s="79">
        <v>32</v>
      </c>
      <c r="B33" s="104">
        <v>65</v>
      </c>
      <c r="C33" s="107">
        <v>40444</v>
      </c>
      <c r="D33" s="108">
        <v>40471</v>
      </c>
      <c r="E33" s="113">
        <v>0</v>
      </c>
      <c r="F33" s="114">
        <v>40487</v>
      </c>
      <c r="G33" s="89">
        <v>43</v>
      </c>
      <c r="H33" s="111">
        <v>3</v>
      </c>
    </row>
    <row r="34" spans="1:17" x14ac:dyDescent="0.2">
      <c r="A34" s="79">
        <v>33</v>
      </c>
      <c r="B34" s="79">
        <v>74</v>
      </c>
      <c r="C34" s="81">
        <v>40927</v>
      </c>
      <c r="D34" s="81" t="s">
        <v>106</v>
      </c>
      <c r="E34" s="82">
        <v>0</v>
      </c>
      <c r="F34" s="81">
        <v>40975</v>
      </c>
      <c r="G34" s="89">
        <v>48</v>
      </c>
      <c r="H34" s="85">
        <v>2</v>
      </c>
    </row>
    <row r="35" spans="1:17" x14ac:dyDescent="0.2">
      <c r="A35" s="79">
        <v>34</v>
      </c>
      <c r="B35" s="79">
        <v>45</v>
      </c>
      <c r="C35" s="81">
        <v>41201</v>
      </c>
      <c r="D35" s="81" t="s">
        <v>129</v>
      </c>
      <c r="E35" s="82">
        <v>0</v>
      </c>
      <c r="F35" s="81">
        <v>41257</v>
      </c>
      <c r="G35" s="89">
        <v>56</v>
      </c>
      <c r="H35" s="85">
        <v>3</v>
      </c>
    </row>
    <row r="36" spans="1:17" s="80" customFormat="1" x14ac:dyDescent="0.2">
      <c r="A36" s="79">
        <v>35</v>
      </c>
      <c r="B36" s="104">
        <v>43</v>
      </c>
      <c r="C36" s="107">
        <v>40486</v>
      </c>
      <c r="D36" s="108">
        <v>40513</v>
      </c>
      <c r="E36" s="109">
        <v>0</v>
      </c>
      <c r="F36" s="83">
        <v>40550</v>
      </c>
      <c r="G36" s="89">
        <v>64</v>
      </c>
      <c r="H36" s="111">
        <v>3</v>
      </c>
      <c r="I36" s="115"/>
      <c r="J36" s="115"/>
      <c r="K36" s="115"/>
      <c r="L36" s="115"/>
      <c r="M36" s="115"/>
      <c r="N36" s="115"/>
      <c r="O36" s="115"/>
      <c r="P36" s="115"/>
      <c r="Q36" s="115"/>
    </row>
    <row r="37" spans="1:17" x14ac:dyDescent="0.2">
      <c r="A37" s="79">
        <v>36</v>
      </c>
      <c r="B37" s="92">
        <v>64</v>
      </c>
      <c r="C37" s="93">
        <v>40611</v>
      </c>
      <c r="D37" s="94">
        <v>40639</v>
      </c>
      <c r="E37" s="99">
        <v>0</v>
      </c>
      <c r="F37" s="93">
        <v>40644</v>
      </c>
      <c r="G37" s="96">
        <v>33</v>
      </c>
      <c r="H37" s="97">
        <v>2</v>
      </c>
    </row>
    <row r="38" spans="1:17" x14ac:dyDescent="0.2">
      <c r="A38" s="79">
        <v>37</v>
      </c>
      <c r="B38" s="79">
        <v>58</v>
      </c>
      <c r="C38" s="81">
        <v>40422</v>
      </c>
      <c r="D38" s="81" t="s">
        <v>45</v>
      </c>
      <c r="E38" s="82">
        <v>0</v>
      </c>
      <c r="F38" s="81">
        <v>40459</v>
      </c>
      <c r="G38" s="89">
        <v>37</v>
      </c>
      <c r="H38" s="85">
        <v>1</v>
      </c>
    </row>
    <row r="39" spans="1:17" x14ac:dyDescent="0.2">
      <c r="A39" s="79">
        <v>38</v>
      </c>
      <c r="B39" s="79">
        <v>43</v>
      </c>
      <c r="C39" s="81">
        <v>39464</v>
      </c>
      <c r="D39" s="81">
        <v>39492</v>
      </c>
      <c r="E39" s="82">
        <v>0</v>
      </c>
      <c r="F39" s="83">
        <v>39512</v>
      </c>
      <c r="G39" s="89">
        <v>48</v>
      </c>
      <c r="H39" s="85">
        <v>1</v>
      </c>
    </row>
    <row r="40" spans="1:17" x14ac:dyDescent="0.2">
      <c r="A40" s="79">
        <v>39</v>
      </c>
      <c r="B40" s="79">
        <v>55</v>
      </c>
      <c r="C40" s="81">
        <v>40087</v>
      </c>
      <c r="D40" s="81">
        <v>40115</v>
      </c>
      <c r="E40" s="82">
        <v>0</v>
      </c>
      <c r="F40" s="83">
        <v>40177</v>
      </c>
      <c r="G40" s="89">
        <v>90</v>
      </c>
      <c r="H40" s="85">
        <v>1</v>
      </c>
    </row>
    <row r="41" spans="1:17" x14ac:dyDescent="0.2">
      <c r="A41" s="79">
        <v>40</v>
      </c>
      <c r="B41" s="92">
        <v>72</v>
      </c>
      <c r="C41" s="93">
        <v>41051</v>
      </c>
      <c r="D41" s="94">
        <v>41080</v>
      </c>
      <c r="E41" s="99">
        <v>0</v>
      </c>
      <c r="F41" s="93">
        <v>41094</v>
      </c>
      <c r="G41" s="96">
        <v>43</v>
      </c>
      <c r="H41" s="97">
        <v>1</v>
      </c>
    </row>
    <row r="42" spans="1:17" x14ac:dyDescent="0.2">
      <c r="A42" s="79">
        <v>41</v>
      </c>
      <c r="B42" s="79">
        <v>50</v>
      </c>
      <c r="C42" s="81">
        <v>40974</v>
      </c>
      <c r="D42" s="81" t="s">
        <v>22</v>
      </c>
      <c r="E42" s="82">
        <v>0</v>
      </c>
      <c r="F42" s="81">
        <v>41018</v>
      </c>
      <c r="G42" s="89">
        <v>44</v>
      </c>
      <c r="H42" s="85">
        <v>1</v>
      </c>
    </row>
    <row r="43" spans="1:17" x14ac:dyDescent="0.2">
      <c r="A43" s="79">
        <v>42</v>
      </c>
      <c r="B43" s="104">
        <v>65</v>
      </c>
      <c r="C43" s="107">
        <v>39415</v>
      </c>
      <c r="D43" s="108">
        <v>39444</v>
      </c>
      <c r="E43" s="82">
        <v>0</v>
      </c>
      <c r="F43" s="83">
        <v>39470</v>
      </c>
      <c r="G43" s="89">
        <v>55</v>
      </c>
      <c r="H43" s="111">
        <v>3</v>
      </c>
    </row>
    <row r="44" spans="1:17" x14ac:dyDescent="0.2">
      <c r="A44" s="79">
        <v>43</v>
      </c>
      <c r="B44" s="79">
        <v>69</v>
      </c>
      <c r="C44" s="81">
        <v>41170</v>
      </c>
      <c r="D44" s="81" t="s">
        <v>126</v>
      </c>
      <c r="E44" s="82">
        <v>0</v>
      </c>
      <c r="F44" s="81">
        <v>41250</v>
      </c>
      <c r="G44" s="89">
        <v>80</v>
      </c>
      <c r="H44" s="85">
        <v>1</v>
      </c>
    </row>
    <row r="45" spans="1:17" x14ac:dyDescent="0.2">
      <c r="A45" s="79">
        <v>44</v>
      </c>
      <c r="B45" s="97">
        <v>51</v>
      </c>
      <c r="C45" s="101">
        <v>40750</v>
      </c>
      <c r="D45" s="101">
        <v>40779</v>
      </c>
      <c r="E45" s="116">
        <v>0</v>
      </c>
      <c r="F45" s="101">
        <v>40800</v>
      </c>
      <c r="G45" s="96">
        <v>50</v>
      </c>
      <c r="H45" s="97">
        <v>1</v>
      </c>
    </row>
    <row r="46" spans="1:17" x14ac:dyDescent="0.2">
      <c r="A46" s="79">
        <v>45</v>
      </c>
      <c r="B46" s="79">
        <v>62</v>
      </c>
      <c r="C46" s="81">
        <v>39694</v>
      </c>
      <c r="D46" s="81">
        <v>39724</v>
      </c>
      <c r="E46" s="113">
        <v>0</v>
      </c>
      <c r="F46" s="114">
        <v>39743</v>
      </c>
      <c r="G46" s="89">
        <v>49</v>
      </c>
      <c r="H46" s="85">
        <v>1</v>
      </c>
    </row>
    <row r="47" spans="1:17" x14ac:dyDescent="0.2">
      <c r="A47" s="79">
        <v>46</v>
      </c>
      <c r="B47" s="79">
        <v>51</v>
      </c>
      <c r="C47" s="81">
        <v>41036</v>
      </c>
      <c r="D47" s="81" t="s">
        <v>115</v>
      </c>
      <c r="E47" s="82">
        <v>0</v>
      </c>
      <c r="F47" s="81">
        <v>41093</v>
      </c>
      <c r="G47" s="89">
        <v>57</v>
      </c>
      <c r="H47" s="85">
        <v>1</v>
      </c>
    </row>
    <row r="48" spans="1:17" x14ac:dyDescent="0.2">
      <c r="A48" s="79">
        <v>47</v>
      </c>
      <c r="B48" s="79">
        <v>65</v>
      </c>
      <c r="C48" s="81">
        <v>39748</v>
      </c>
      <c r="D48" s="81">
        <v>39779</v>
      </c>
      <c r="E48" s="82">
        <v>0</v>
      </c>
      <c r="F48" s="83">
        <v>39787</v>
      </c>
      <c r="G48" s="89">
        <v>39</v>
      </c>
      <c r="H48" s="85">
        <v>1</v>
      </c>
    </row>
    <row r="49" spans="1:17" x14ac:dyDescent="0.2">
      <c r="A49" s="79">
        <v>48</v>
      </c>
      <c r="B49" s="97">
        <v>81</v>
      </c>
      <c r="C49" s="101">
        <v>41439</v>
      </c>
      <c r="D49" s="101">
        <v>41472</v>
      </c>
      <c r="E49" s="116">
        <v>0</v>
      </c>
      <c r="F49" s="94">
        <v>41492</v>
      </c>
      <c r="G49" s="102">
        <v>53</v>
      </c>
      <c r="H49" s="112">
        <v>3</v>
      </c>
    </row>
    <row r="50" spans="1:17" x14ac:dyDescent="0.2">
      <c r="A50" s="79">
        <v>49</v>
      </c>
      <c r="B50" s="79">
        <v>50</v>
      </c>
      <c r="C50" s="81">
        <v>40164</v>
      </c>
      <c r="D50" s="81">
        <v>40198</v>
      </c>
      <c r="E50" s="82">
        <v>0</v>
      </c>
      <c r="F50" s="83">
        <v>40219</v>
      </c>
      <c r="G50" s="89">
        <v>55</v>
      </c>
      <c r="H50" s="85">
        <v>1</v>
      </c>
    </row>
    <row r="51" spans="1:17" x14ac:dyDescent="0.2">
      <c r="A51" s="79">
        <v>50</v>
      </c>
      <c r="B51" s="104">
        <v>63</v>
      </c>
      <c r="C51" s="108">
        <v>40583</v>
      </c>
      <c r="D51" s="108">
        <v>40618</v>
      </c>
      <c r="E51" s="82">
        <v>0</v>
      </c>
      <c r="F51" s="108">
        <v>40633</v>
      </c>
      <c r="G51" s="89">
        <v>50</v>
      </c>
      <c r="H51" s="111">
        <v>3</v>
      </c>
    </row>
    <row r="52" spans="1:17" x14ac:dyDescent="0.2">
      <c r="A52" s="79">
        <v>51</v>
      </c>
      <c r="B52" s="79">
        <v>67</v>
      </c>
      <c r="C52" s="81">
        <v>40842</v>
      </c>
      <c r="D52" s="81" t="s">
        <v>99</v>
      </c>
      <c r="E52" s="113">
        <v>0</v>
      </c>
      <c r="F52" s="88">
        <v>40928</v>
      </c>
      <c r="G52" s="89">
        <v>86</v>
      </c>
      <c r="H52" s="85">
        <v>1</v>
      </c>
    </row>
    <row r="53" spans="1:17" x14ac:dyDescent="0.2">
      <c r="A53" s="79">
        <v>52</v>
      </c>
      <c r="B53" s="100">
        <v>66</v>
      </c>
      <c r="C53" s="101">
        <v>40604</v>
      </c>
      <c r="D53" s="94">
        <v>40639</v>
      </c>
      <c r="E53" s="99">
        <v>0</v>
      </c>
      <c r="F53" s="101">
        <v>40659.387499999997</v>
      </c>
      <c r="G53" s="102">
        <v>55.38749999999709</v>
      </c>
      <c r="H53" s="97">
        <v>1</v>
      </c>
    </row>
    <row r="54" spans="1:17" x14ac:dyDescent="0.2">
      <c r="A54" s="79">
        <v>53</v>
      </c>
      <c r="B54" s="79">
        <v>55</v>
      </c>
      <c r="C54" s="81">
        <v>41086</v>
      </c>
      <c r="D54" s="81" t="s">
        <v>121</v>
      </c>
      <c r="E54" s="82">
        <v>0</v>
      </c>
      <c r="F54" s="81">
        <v>41136</v>
      </c>
      <c r="G54" s="89">
        <v>50</v>
      </c>
      <c r="H54" s="85">
        <v>2</v>
      </c>
    </row>
    <row r="55" spans="1:17" x14ac:dyDescent="0.2">
      <c r="A55" s="79">
        <v>54</v>
      </c>
      <c r="B55" s="79">
        <v>56</v>
      </c>
      <c r="C55" s="81">
        <v>41239</v>
      </c>
      <c r="D55" s="81" t="s">
        <v>10</v>
      </c>
      <c r="E55" s="82">
        <v>0</v>
      </c>
      <c r="F55" s="81">
        <v>41292</v>
      </c>
      <c r="G55" s="89">
        <v>53</v>
      </c>
      <c r="H55" s="85">
        <v>1</v>
      </c>
    </row>
    <row r="56" spans="1:17" x14ac:dyDescent="0.2">
      <c r="A56" s="79">
        <v>55</v>
      </c>
      <c r="B56" s="79">
        <v>64</v>
      </c>
      <c r="C56" s="81">
        <v>39832</v>
      </c>
      <c r="D56" s="81">
        <v>39869</v>
      </c>
      <c r="E56" s="82">
        <v>0</v>
      </c>
      <c r="F56" s="83">
        <v>39892</v>
      </c>
      <c r="G56" s="89">
        <v>60</v>
      </c>
      <c r="H56" s="85">
        <v>1</v>
      </c>
    </row>
    <row r="57" spans="1:17" x14ac:dyDescent="0.2">
      <c r="A57" s="79">
        <v>56</v>
      </c>
      <c r="B57" s="79">
        <v>69</v>
      </c>
      <c r="C57" s="81">
        <v>41172</v>
      </c>
      <c r="D57" s="81" t="s">
        <v>30</v>
      </c>
      <c r="E57" s="82">
        <v>0</v>
      </c>
      <c r="F57" s="81">
        <v>41235</v>
      </c>
      <c r="G57" s="89">
        <v>63</v>
      </c>
      <c r="H57" s="85">
        <v>1</v>
      </c>
    </row>
    <row r="58" spans="1:17" x14ac:dyDescent="0.2">
      <c r="A58" s="79">
        <v>57</v>
      </c>
      <c r="B58" s="79">
        <v>59</v>
      </c>
      <c r="C58" s="81">
        <v>39821</v>
      </c>
      <c r="D58" s="81">
        <v>39862</v>
      </c>
      <c r="E58" s="82">
        <v>0</v>
      </c>
      <c r="F58" s="83">
        <v>39899</v>
      </c>
      <c r="G58" s="89">
        <v>78</v>
      </c>
      <c r="H58" s="85">
        <v>1</v>
      </c>
    </row>
    <row r="59" spans="1:17" x14ac:dyDescent="0.2">
      <c r="A59" s="79">
        <v>58</v>
      </c>
      <c r="B59" s="92">
        <v>42</v>
      </c>
      <c r="C59" s="93">
        <v>39254</v>
      </c>
      <c r="D59" s="94">
        <v>39295</v>
      </c>
      <c r="E59" s="99">
        <v>0</v>
      </c>
      <c r="F59" s="93">
        <v>39332</v>
      </c>
      <c r="G59" s="96">
        <v>78</v>
      </c>
      <c r="H59" s="97">
        <v>1</v>
      </c>
    </row>
    <row r="60" spans="1:17" x14ac:dyDescent="0.2">
      <c r="A60" s="79">
        <v>59</v>
      </c>
      <c r="B60" s="104">
        <v>52</v>
      </c>
      <c r="C60" s="107">
        <v>39751</v>
      </c>
      <c r="D60" s="108">
        <v>39793</v>
      </c>
      <c r="E60" s="113">
        <v>0</v>
      </c>
      <c r="F60" s="114">
        <v>39799</v>
      </c>
      <c r="G60" s="89">
        <v>48</v>
      </c>
      <c r="H60" s="111">
        <v>3</v>
      </c>
    </row>
    <row r="61" spans="1:17" s="80" customFormat="1" x14ac:dyDescent="0.2">
      <c r="A61" s="79">
        <v>60</v>
      </c>
      <c r="B61" s="79">
        <v>51</v>
      </c>
      <c r="C61" s="81">
        <v>39855</v>
      </c>
      <c r="D61" s="81">
        <v>39898</v>
      </c>
      <c r="E61" s="82">
        <v>0</v>
      </c>
      <c r="F61" s="83">
        <v>39910</v>
      </c>
      <c r="G61" s="89">
        <v>55</v>
      </c>
      <c r="H61" s="85">
        <v>1</v>
      </c>
      <c r="I61" s="115"/>
      <c r="J61" s="115"/>
      <c r="K61" s="115"/>
      <c r="L61" s="115"/>
      <c r="M61" s="115"/>
      <c r="N61" s="115"/>
      <c r="O61" s="115"/>
      <c r="P61" s="115"/>
      <c r="Q61" s="115"/>
    </row>
    <row r="62" spans="1:17" ht="78.75" customHeight="1" x14ac:dyDescent="0.2">
      <c r="A62" s="79">
        <v>61</v>
      </c>
      <c r="B62" s="79">
        <v>62</v>
      </c>
      <c r="C62" s="81">
        <v>40960</v>
      </c>
      <c r="D62" s="81" t="s">
        <v>108</v>
      </c>
      <c r="E62" s="82">
        <v>0</v>
      </c>
      <c r="F62" s="81">
        <v>41010</v>
      </c>
      <c r="G62" s="89">
        <v>50</v>
      </c>
      <c r="H62" s="85">
        <v>1</v>
      </c>
    </row>
    <row r="63" spans="1:17" x14ac:dyDescent="0.2">
      <c r="A63" s="79">
        <v>62</v>
      </c>
      <c r="B63" s="79">
        <v>74</v>
      </c>
      <c r="C63" s="81">
        <v>39825</v>
      </c>
      <c r="D63" s="81">
        <v>39869</v>
      </c>
      <c r="E63" s="82">
        <v>0</v>
      </c>
      <c r="F63" s="83">
        <v>39899</v>
      </c>
      <c r="G63" s="89">
        <v>74</v>
      </c>
      <c r="H63" s="85">
        <v>1</v>
      </c>
    </row>
    <row r="64" spans="1:17" x14ac:dyDescent="0.2">
      <c r="A64" s="79">
        <v>63</v>
      </c>
      <c r="B64" s="79">
        <v>53</v>
      </c>
      <c r="C64" s="81">
        <v>40981</v>
      </c>
      <c r="D64" s="81" t="s">
        <v>112</v>
      </c>
      <c r="E64" s="82">
        <v>0</v>
      </c>
      <c r="F64" s="81">
        <v>41047</v>
      </c>
      <c r="G64" s="89">
        <v>66</v>
      </c>
      <c r="H64" s="85">
        <v>1</v>
      </c>
    </row>
    <row r="65" spans="1:8" ht="80.25" customHeight="1" x14ac:dyDescent="0.2">
      <c r="A65" s="79">
        <v>64</v>
      </c>
      <c r="B65" s="79">
        <v>60</v>
      </c>
      <c r="C65" s="81">
        <v>40750</v>
      </c>
      <c r="D65" s="81" t="s">
        <v>92</v>
      </c>
      <c r="E65" s="82">
        <v>0</v>
      </c>
      <c r="F65" s="81">
        <v>40814</v>
      </c>
      <c r="G65" s="89">
        <v>64</v>
      </c>
      <c r="H65" s="85">
        <v>1</v>
      </c>
    </row>
    <row r="66" spans="1:8" x14ac:dyDescent="0.2">
      <c r="A66" s="79">
        <v>65</v>
      </c>
      <c r="B66" s="79">
        <v>49</v>
      </c>
      <c r="C66" s="81">
        <v>41243</v>
      </c>
      <c r="D66" s="81" t="s">
        <v>64</v>
      </c>
      <c r="E66" s="82">
        <v>0</v>
      </c>
      <c r="F66" s="81">
        <v>41337</v>
      </c>
      <c r="G66" s="89">
        <v>94</v>
      </c>
      <c r="H66" s="85">
        <v>3</v>
      </c>
    </row>
    <row r="67" spans="1:8" x14ac:dyDescent="0.2">
      <c r="A67" s="79">
        <v>66</v>
      </c>
      <c r="B67" s="79">
        <v>67</v>
      </c>
      <c r="C67" s="81">
        <v>41130</v>
      </c>
      <c r="D67" s="81" t="s">
        <v>125</v>
      </c>
      <c r="E67" s="82">
        <v>0</v>
      </c>
      <c r="F67" s="81">
        <v>41248</v>
      </c>
      <c r="G67" s="89">
        <v>118</v>
      </c>
      <c r="H67" s="85">
        <v>1</v>
      </c>
    </row>
    <row r="68" spans="1:8" x14ac:dyDescent="0.2">
      <c r="A68" s="79">
        <v>67</v>
      </c>
      <c r="B68" s="79">
        <v>52</v>
      </c>
      <c r="C68" s="81">
        <v>41089</v>
      </c>
      <c r="D68" s="81" t="s">
        <v>122</v>
      </c>
      <c r="E68" s="82">
        <v>0</v>
      </c>
      <c r="F68" s="81">
        <v>41206</v>
      </c>
      <c r="G68" s="89">
        <v>117</v>
      </c>
      <c r="H68" s="85">
        <v>1</v>
      </c>
    </row>
    <row r="69" spans="1:8" x14ac:dyDescent="0.2">
      <c r="A69" s="79">
        <v>68</v>
      </c>
      <c r="B69" s="97">
        <v>55</v>
      </c>
      <c r="C69" s="101">
        <v>40878</v>
      </c>
      <c r="D69" s="101">
        <v>40949</v>
      </c>
      <c r="E69" s="116">
        <v>1</v>
      </c>
      <c r="F69" s="101">
        <v>40956</v>
      </c>
      <c r="G69" s="96">
        <v>78</v>
      </c>
      <c r="H69" s="97">
        <v>3</v>
      </c>
    </row>
    <row r="70" spans="1:8" x14ac:dyDescent="0.2">
      <c r="A70" s="79">
        <v>69</v>
      </c>
      <c r="B70" s="79">
        <v>50</v>
      </c>
      <c r="C70" s="83">
        <v>40304</v>
      </c>
      <c r="D70" s="81">
        <v>40311</v>
      </c>
      <c r="E70" s="82">
        <v>1</v>
      </c>
      <c r="F70" s="81">
        <v>40326</v>
      </c>
      <c r="G70" s="89">
        <v>22</v>
      </c>
      <c r="H70" s="85">
        <v>1</v>
      </c>
    </row>
    <row r="71" spans="1:8" x14ac:dyDescent="0.2">
      <c r="A71" s="79">
        <v>70</v>
      </c>
      <c r="B71" s="79">
        <v>68</v>
      </c>
      <c r="C71" s="81">
        <v>40387</v>
      </c>
      <c r="D71" s="81" t="s">
        <v>67</v>
      </c>
      <c r="E71" s="82">
        <v>1</v>
      </c>
      <c r="F71" s="81">
        <v>40435</v>
      </c>
      <c r="G71" s="89">
        <v>48</v>
      </c>
      <c r="H71" s="85">
        <v>1</v>
      </c>
    </row>
    <row r="72" spans="1:8" x14ac:dyDescent="0.2">
      <c r="A72" s="79">
        <v>71</v>
      </c>
      <c r="B72" s="79">
        <v>60</v>
      </c>
      <c r="C72" s="81">
        <v>39860</v>
      </c>
      <c r="D72" s="81">
        <v>39862</v>
      </c>
      <c r="E72" s="82">
        <v>1</v>
      </c>
      <c r="F72" s="83">
        <v>39931</v>
      </c>
      <c r="G72" s="89">
        <v>71</v>
      </c>
      <c r="H72" s="85">
        <v>3</v>
      </c>
    </row>
    <row r="73" spans="1:8" x14ac:dyDescent="0.2">
      <c r="A73" s="79">
        <v>72</v>
      </c>
      <c r="B73" s="97">
        <v>60</v>
      </c>
      <c r="C73" s="101">
        <v>39589</v>
      </c>
      <c r="D73" s="101">
        <v>39591</v>
      </c>
      <c r="E73" s="116">
        <v>1</v>
      </c>
      <c r="F73" s="101">
        <v>39654</v>
      </c>
      <c r="G73" s="102">
        <v>65</v>
      </c>
      <c r="H73" s="120">
        <v>1</v>
      </c>
    </row>
    <row r="74" spans="1:8" x14ac:dyDescent="0.25">
      <c r="A74" s="79">
        <v>73</v>
      </c>
      <c r="B74" s="79">
        <v>42</v>
      </c>
      <c r="C74" s="81">
        <v>40515</v>
      </c>
      <c r="D74" s="81">
        <v>40520</v>
      </c>
      <c r="E74" s="82">
        <v>1</v>
      </c>
      <c r="F74" s="81">
        <v>40529</v>
      </c>
      <c r="G74" s="89">
        <v>14</v>
      </c>
      <c r="H74" s="85">
        <v>1</v>
      </c>
    </row>
    <row r="75" spans="1:8" x14ac:dyDescent="0.25">
      <c r="A75" s="79">
        <v>74</v>
      </c>
      <c r="B75" s="79">
        <v>54</v>
      </c>
      <c r="C75" s="81">
        <v>40437</v>
      </c>
      <c r="D75" s="81" t="s">
        <v>34</v>
      </c>
      <c r="E75" s="113">
        <v>1</v>
      </c>
      <c r="F75" s="88">
        <v>40463</v>
      </c>
      <c r="G75" s="89">
        <v>26</v>
      </c>
      <c r="H75" s="85">
        <v>1</v>
      </c>
    </row>
    <row r="76" spans="1:8" x14ac:dyDescent="0.25">
      <c r="A76" s="79">
        <v>75</v>
      </c>
      <c r="B76" s="79">
        <v>47</v>
      </c>
      <c r="C76" s="81">
        <v>40312</v>
      </c>
      <c r="D76" s="81" t="s">
        <v>63</v>
      </c>
      <c r="E76" s="82">
        <v>1</v>
      </c>
      <c r="F76" s="81">
        <v>40344</v>
      </c>
      <c r="G76" s="89">
        <v>32</v>
      </c>
      <c r="H76" s="85">
        <v>1</v>
      </c>
    </row>
    <row r="77" spans="1:8" x14ac:dyDescent="0.25">
      <c r="A77" s="79">
        <v>76</v>
      </c>
      <c r="B77" s="92">
        <v>45</v>
      </c>
      <c r="C77" s="93">
        <v>40332</v>
      </c>
      <c r="D77" s="94">
        <v>40338</v>
      </c>
      <c r="E77" s="99">
        <v>1</v>
      </c>
      <c r="F77" s="93">
        <v>40365</v>
      </c>
      <c r="G77" s="102">
        <v>33</v>
      </c>
      <c r="H77" s="97">
        <v>1</v>
      </c>
    </row>
    <row r="78" spans="1:8" x14ac:dyDescent="0.25">
      <c r="A78" s="79">
        <v>77</v>
      </c>
      <c r="B78" s="79">
        <v>72</v>
      </c>
      <c r="C78" s="81">
        <v>40010</v>
      </c>
      <c r="D78" s="81">
        <v>40016</v>
      </c>
      <c r="E78" s="82">
        <v>1</v>
      </c>
      <c r="F78" s="83">
        <v>40088</v>
      </c>
      <c r="G78" s="89">
        <v>78</v>
      </c>
      <c r="H78" s="85">
        <v>2</v>
      </c>
    </row>
    <row r="79" spans="1:8" x14ac:dyDescent="0.25">
      <c r="A79" s="79">
        <v>78</v>
      </c>
      <c r="B79" s="104">
        <v>58</v>
      </c>
      <c r="C79" s="107">
        <v>41096</v>
      </c>
      <c r="D79" s="108">
        <v>41102</v>
      </c>
      <c r="E79" s="109">
        <v>1</v>
      </c>
      <c r="F79" s="83">
        <v>41145</v>
      </c>
      <c r="G79" s="89">
        <v>49</v>
      </c>
      <c r="H79" s="111">
        <v>2</v>
      </c>
    </row>
    <row r="80" spans="1:8" x14ac:dyDescent="0.25">
      <c r="A80" s="79">
        <v>79</v>
      </c>
      <c r="B80" s="100">
        <v>43</v>
      </c>
      <c r="C80" s="101">
        <v>40310</v>
      </c>
      <c r="D80" s="94">
        <v>40317</v>
      </c>
      <c r="E80" s="99">
        <v>1</v>
      </c>
      <c r="F80" s="101">
        <v>40333.611805555556</v>
      </c>
      <c r="G80" s="102">
        <v>23.611805555556202</v>
      </c>
      <c r="H80" s="97">
        <v>1</v>
      </c>
    </row>
    <row r="81" spans="1:8" x14ac:dyDescent="0.25">
      <c r="A81" s="79">
        <v>80</v>
      </c>
      <c r="B81" s="92">
        <v>45</v>
      </c>
      <c r="C81" s="93">
        <v>40477</v>
      </c>
      <c r="D81" s="94">
        <v>40485</v>
      </c>
      <c r="E81" s="99">
        <v>1</v>
      </c>
      <c r="F81" s="93">
        <v>40492</v>
      </c>
      <c r="G81" s="96">
        <v>15</v>
      </c>
      <c r="H81" s="97">
        <v>1</v>
      </c>
    </row>
    <row r="82" spans="1:8" x14ac:dyDescent="0.25">
      <c r="A82" s="79">
        <v>81</v>
      </c>
      <c r="B82" s="79">
        <v>59</v>
      </c>
      <c r="C82" s="81">
        <v>40666</v>
      </c>
      <c r="D82" s="81" t="s">
        <v>21</v>
      </c>
      <c r="E82" s="82">
        <v>1</v>
      </c>
      <c r="F82" s="81">
        <v>40702</v>
      </c>
      <c r="G82" s="89">
        <v>36</v>
      </c>
      <c r="H82" s="85">
        <v>1</v>
      </c>
    </row>
    <row r="83" spans="1:8" x14ac:dyDescent="0.25">
      <c r="A83" s="79">
        <v>82</v>
      </c>
      <c r="B83" s="79">
        <v>51</v>
      </c>
      <c r="C83" s="81">
        <v>39722</v>
      </c>
      <c r="D83" s="81">
        <v>39730</v>
      </c>
      <c r="E83" s="82">
        <v>1</v>
      </c>
      <c r="F83" s="83">
        <v>39759</v>
      </c>
      <c r="G83" s="89">
        <v>37</v>
      </c>
      <c r="H83" s="85">
        <v>1</v>
      </c>
    </row>
    <row r="84" spans="1:8" x14ac:dyDescent="0.25">
      <c r="A84" s="79">
        <v>83</v>
      </c>
      <c r="B84" s="79">
        <v>31</v>
      </c>
      <c r="C84" s="81">
        <v>40582</v>
      </c>
      <c r="D84" s="81" t="s">
        <v>35</v>
      </c>
      <c r="E84" s="82">
        <v>1</v>
      </c>
      <c r="F84" s="81">
        <v>40630</v>
      </c>
      <c r="G84" s="84">
        <v>48</v>
      </c>
      <c r="H84" s="85">
        <v>3</v>
      </c>
    </row>
    <row r="85" spans="1:8" x14ac:dyDescent="0.25">
      <c r="A85" s="79">
        <v>84</v>
      </c>
      <c r="B85" s="79">
        <v>50</v>
      </c>
      <c r="C85" s="81">
        <v>40450</v>
      </c>
      <c r="D85" s="81" t="s">
        <v>74</v>
      </c>
      <c r="E85" s="82">
        <v>1</v>
      </c>
      <c r="F85" s="81">
        <v>40511</v>
      </c>
      <c r="G85" s="89">
        <v>61</v>
      </c>
      <c r="H85" s="85">
        <v>1</v>
      </c>
    </row>
    <row r="86" spans="1:8" x14ac:dyDescent="0.25">
      <c r="A86" s="79">
        <v>85</v>
      </c>
      <c r="B86" s="100">
        <v>37</v>
      </c>
      <c r="C86" s="101">
        <v>39380</v>
      </c>
      <c r="D86" s="94">
        <v>39388</v>
      </c>
      <c r="E86" s="99">
        <v>1</v>
      </c>
      <c r="F86" s="101">
        <v>39400</v>
      </c>
      <c r="G86" s="102">
        <v>20</v>
      </c>
      <c r="H86" s="120">
        <v>1</v>
      </c>
    </row>
    <row r="87" spans="1:8" x14ac:dyDescent="0.25">
      <c r="A87" s="79">
        <v>86</v>
      </c>
      <c r="B87" s="79">
        <v>61</v>
      </c>
      <c r="C87" s="81">
        <v>39909</v>
      </c>
      <c r="D87" s="81">
        <v>39918</v>
      </c>
      <c r="E87" s="82">
        <v>1</v>
      </c>
      <c r="F87" s="83">
        <v>39926</v>
      </c>
      <c r="G87" s="89">
        <v>17</v>
      </c>
      <c r="H87" s="85">
        <v>1</v>
      </c>
    </row>
    <row r="88" spans="1:8" x14ac:dyDescent="0.25">
      <c r="A88" s="79">
        <v>87</v>
      </c>
      <c r="B88" s="92">
        <v>70</v>
      </c>
      <c r="C88" s="93">
        <v>40504</v>
      </c>
      <c r="D88" s="94">
        <v>40513</v>
      </c>
      <c r="E88" s="99">
        <v>1</v>
      </c>
      <c r="F88" s="93">
        <v>40554</v>
      </c>
      <c r="G88" s="96">
        <v>50</v>
      </c>
      <c r="H88" s="97">
        <v>1</v>
      </c>
    </row>
    <row r="89" spans="1:8" x14ac:dyDescent="0.25">
      <c r="A89" s="79">
        <v>88</v>
      </c>
      <c r="B89" s="92">
        <v>31</v>
      </c>
      <c r="C89" s="93">
        <v>39330</v>
      </c>
      <c r="D89" s="94">
        <v>39339</v>
      </c>
      <c r="E89" s="99">
        <v>1</v>
      </c>
      <c r="F89" s="93">
        <v>39372</v>
      </c>
      <c r="G89" s="102">
        <v>42</v>
      </c>
      <c r="H89" s="97">
        <v>1</v>
      </c>
    </row>
    <row r="90" spans="1:8" x14ac:dyDescent="0.25">
      <c r="A90" s="79">
        <v>89</v>
      </c>
      <c r="B90" s="92">
        <v>53</v>
      </c>
      <c r="C90" s="93">
        <v>39167</v>
      </c>
      <c r="D90" s="94">
        <v>39176</v>
      </c>
      <c r="E90" s="99">
        <v>1</v>
      </c>
      <c r="F90" s="93">
        <v>39213</v>
      </c>
      <c r="G90" s="102">
        <v>46</v>
      </c>
      <c r="H90" s="97">
        <v>2</v>
      </c>
    </row>
    <row r="91" spans="1:8" x14ac:dyDescent="0.25">
      <c r="A91" s="79">
        <v>90</v>
      </c>
      <c r="B91" s="79">
        <v>53</v>
      </c>
      <c r="C91" s="81">
        <v>40406</v>
      </c>
      <c r="D91" s="81" t="s">
        <v>19</v>
      </c>
      <c r="E91" s="82">
        <v>1</v>
      </c>
      <c r="F91" s="81">
        <v>40437</v>
      </c>
      <c r="G91" s="89">
        <v>31</v>
      </c>
      <c r="H91" s="85">
        <v>1</v>
      </c>
    </row>
    <row r="92" spans="1:8" ht="75" customHeight="1" x14ac:dyDescent="0.25">
      <c r="A92" s="79">
        <v>91</v>
      </c>
      <c r="B92" s="104">
        <v>55</v>
      </c>
      <c r="C92" s="107">
        <v>39533</v>
      </c>
      <c r="D92" s="108">
        <v>39544</v>
      </c>
      <c r="E92" s="109">
        <v>1</v>
      </c>
      <c r="F92" s="107">
        <v>39583</v>
      </c>
      <c r="G92" s="89">
        <v>50</v>
      </c>
      <c r="H92" s="111">
        <v>3</v>
      </c>
    </row>
    <row r="93" spans="1:8" x14ac:dyDescent="0.25">
      <c r="A93" s="79">
        <v>92</v>
      </c>
      <c r="B93" s="79">
        <v>33</v>
      </c>
      <c r="C93" s="81">
        <v>40851</v>
      </c>
      <c r="D93" s="81" t="s">
        <v>17</v>
      </c>
      <c r="E93" s="82">
        <v>1</v>
      </c>
      <c r="F93" s="81">
        <v>40877</v>
      </c>
      <c r="G93" s="89">
        <v>26</v>
      </c>
      <c r="H93" s="85">
        <v>1</v>
      </c>
    </row>
    <row r="94" spans="1:8" x14ac:dyDescent="0.25">
      <c r="A94" s="79">
        <v>93</v>
      </c>
      <c r="B94" s="92">
        <v>35</v>
      </c>
      <c r="C94" s="93">
        <v>40298</v>
      </c>
      <c r="D94" s="94">
        <v>40310</v>
      </c>
      <c r="E94" s="99">
        <v>1</v>
      </c>
      <c r="F94" s="93">
        <v>40340</v>
      </c>
      <c r="G94" s="96">
        <v>42</v>
      </c>
      <c r="H94" s="97">
        <v>1</v>
      </c>
    </row>
    <row r="95" spans="1:8" x14ac:dyDescent="0.25">
      <c r="A95" s="79">
        <v>94</v>
      </c>
      <c r="B95" s="100">
        <v>46</v>
      </c>
      <c r="C95" s="101">
        <v>41537</v>
      </c>
      <c r="D95" s="94">
        <v>41549</v>
      </c>
      <c r="E95" s="99">
        <v>1</v>
      </c>
      <c r="F95" s="94">
        <v>41587</v>
      </c>
      <c r="G95" s="102">
        <v>50</v>
      </c>
      <c r="H95" s="112">
        <v>1</v>
      </c>
    </row>
    <row r="96" spans="1:8" x14ac:dyDescent="0.25">
      <c r="A96" s="79">
        <v>95</v>
      </c>
      <c r="B96" s="104">
        <v>52</v>
      </c>
      <c r="C96" s="107">
        <v>40722</v>
      </c>
      <c r="D96" s="108">
        <v>40735</v>
      </c>
      <c r="E96" s="109">
        <v>1</v>
      </c>
      <c r="F96" s="83">
        <v>40746</v>
      </c>
      <c r="G96" s="89">
        <v>24</v>
      </c>
      <c r="H96" s="111">
        <v>3</v>
      </c>
    </row>
    <row r="97" spans="1:8" x14ac:dyDescent="0.25">
      <c r="A97" s="79">
        <v>96</v>
      </c>
      <c r="B97" s="79">
        <v>46</v>
      </c>
      <c r="C97" s="81">
        <v>40942</v>
      </c>
      <c r="D97" s="81" t="s">
        <v>105</v>
      </c>
      <c r="E97" s="82">
        <v>1</v>
      </c>
      <c r="F97" s="81">
        <v>40977</v>
      </c>
      <c r="G97" s="89">
        <v>35</v>
      </c>
      <c r="H97" s="85">
        <v>1</v>
      </c>
    </row>
    <row r="98" spans="1:8" x14ac:dyDescent="0.25">
      <c r="A98" s="79">
        <v>97</v>
      </c>
      <c r="B98" s="104">
        <v>56</v>
      </c>
      <c r="C98" s="108">
        <v>40480</v>
      </c>
      <c r="D98" s="108">
        <v>40493</v>
      </c>
      <c r="E98" s="82">
        <v>1</v>
      </c>
      <c r="F98" s="83">
        <v>40522</v>
      </c>
      <c r="G98" s="89">
        <v>42</v>
      </c>
      <c r="H98" s="111">
        <v>3</v>
      </c>
    </row>
    <row r="99" spans="1:8" x14ac:dyDescent="0.25">
      <c r="A99" s="79">
        <v>98</v>
      </c>
      <c r="B99" s="79">
        <v>58</v>
      </c>
      <c r="C99" s="81">
        <v>40557</v>
      </c>
      <c r="D99" s="81" t="s">
        <v>81</v>
      </c>
      <c r="E99" s="113">
        <v>1</v>
      </c>
      <c r="F99" s="88">
        <v>40609</v>
      </c>
      <c r="G99" s="89">
        <v>52</v>
      </c>
      <c r="H99" s="85">
        <v>1</v>
      </c>
    </row>
    <row r="100" spans="1:8" x14ac:dyDescent="0.25">
      <c r="A100" s="79">
        <v>99</v>
      </c>
      <c r="B100" s="79">
        <v>61</v>
      </c>
      <c r="C100" s="81">
        <v>39905</v>
      </c>
      <c r="D100" s="81">
        <v>39918</v>
      </c>
      <c r="E100" s="82">
        <v>1</v>
      </c>
      <c r="F100" s="83">
        <v>39966</v>
      </c>
      <c r="G100" s="84">
        <v>61</v>
      </c>
      <c r="H100" s="85">
        <v>1</v>
      </c>
    </row>
    <row r="101" spans="1:8" x14ac:dyDescent="0.25">
      <c r="A101" s="79">
        <v>100</v>
      </c>
      <c r="B101" s="79">
        <v>48</v>
      </c>
      <c r="C101" s="81">
        <v>40669</v>
      </c>
      <c r="D101" s="81" t="s">
        <v>46</v>
      </c>
      <c r="E101" s="113">
        <v>1</v>
      </c>
      <c r="F101" s="88">
        <v>40732</v>
      </c>
      <c r="G101" s="89">
        <v>63</v>
      </c>
      <c r="H101" s="85">
        <v>1</v>
      </c>
    </row>
    <row r="102" spans="1:8" x14ac:dyDescent="0.25">
      <c r="A102" s="79">
        <v>101</v>
      </c>
      <c r="B102" s="92">
        <v>68</v>
      </c>
      <c r="C102" s="93">
        <v>40723</v>
      </c>
      <c r="D102" s="94">
        <v>40737</v>
      </c>
      <c r="E102" s="99">
        <v>1</v>
      </c>
      <c r="F102" s="93">
        <v>40744</v>
      </c>
      <c r="G102" s="96">
        <v>21</v>
      </c>
      <c r="H102" s="97">
        <v>2</v>
      </c>
    </row>
    <row r="103" spans="1:8" x14ac:dyDescent="0.25">
      <c r="A103" s="79">
        <v>102</v>
      </c>
      <c r="B103" s="92">
        <v>42</v>
      </c>
      <c r="C103" s="93">
        <v>40464</v>
      </c>
      <c r="D103" s="94">
        <v>40478</v>
      </c>
      <c r="E103" s="99">
        <v>1</v>
      </c>
      <c r="F103" s="93">
        <v>40501</v>
      </c>
      <c r="G103" s="96">
        <v>37</v>
      </c>
      <c r="H103" s="97">
        <v>1</v>
      </c>
    </row>
    <row r="104" spans="1:8" x14ac:dyDescent="0.25">
      <c r="A104" s="79">
        <v>103</v>
      </c>
      <c r="B104" s="79">
        <v>52</v>
      </c>
      <c r="C104" s="81">
        <v>40423</v>
      </c>
      <c r="D104" s="81" t="s">
        <v>71</v>
      </c>
      <c r="E104" s="82">
        <v>1</v>
      </c>
      <c r="F104" s="81">
        <v>40477</v>
      </c>
      <c r="G104" s="89">
        <v>54</v>
      </c>
      <c r="H104" s="85">
        <v>1</v>
      </c>
    </row>
    <row r="105" spans="1:8" x14ac:dyDescent="0.25">
      <c r="A105" s="79">
        <v>104</v>
      </c>
      <c r="B105" s="79">
        <v>69</v>
      </c>
      <c r="C105" s="81">
        <v>39724</v>
      </c>
      <c r="D105" s="81">
        <v>39738</v>
      </c>
      <c r="E105" s="82">
        <v>1</v>
      </c>
      <c r="F105" s="83">
        <v>39787</v>
      </c>
      <c r="G105" s="84">
        <v>63</v>
      </c>
      <c r="H105" s="85">
        <v>1</v>
      </c>
    </row>
    <row r="106" spans="1:8" x14ac:dyDescent="0.25">
      <c r="A106" s="79">
        <v>105</v>
      </c>
      <c r="B106" s="104">
        <v>55</v>
      </c>
      <c r="C106" s="107">
        <v>40948</v>
      </c>
      <c r="D106" s="108">
        <v>40962</v>
      </c>
      <c r="E106" s="109">
        <v>1</v>
      </c>
      <c r="F106" s="83">
        <v>41012</v>
      </c>
      <c r="G106" s="89">
        <v>64</v>
      </c>
      <c r="H106" s="111">
        <v>3</v>
      </c>
    </row>
    <row r="107" spans="1:8" x14ac:dyDescent="0.25">
      <c r="A107" s="79">
        <v>106</v>
      </c>
      <c r="B107" s="79">
        <v>45</v>
      </c>
      <c r="C107" s="81">
        <v>40059</v>
      </c>
      <c r="D107" s="81">
        <v>40073</v>
      </c>
      <c r="E107" s="82">
        <v>1</v>
      </c>
      <c r="F107" s="83">
        <v>40144</v>
      </c>
      <c r="G107" s="89">
        <v>85</v>
      </c>
      <c r="H107" s="85">
        <v>2</v>
      </c>
    </row>
    <row r="108" spans="1:8" x14ac:dyDescent="0.25">
      <c r="A108" s="79">
        <v>107</v>
      </c>
      <c r="B108" s="100">
        <v>53</v>
      </c>
      <c r="C108" s="101">
        <v>41410</v>
      </c>
      <c r="D108" s="94">
        <v>41424</v>
      </c>
      <c r="E108" s="99">
        <v>1</v>
      </c>
      <c r="F108" s="101">
        <v>41460</v>
      </c>
      <c r="G108" s="102">
        <v>50</v>
      </c>
      <c r="H108" s="112">
        <v>3</v>
      </c>
    </row>
    <row r="109" spans="1:8" x14ac:dyDescent="0.25">
      <c r="A109" s="79">
        <v>108</v>
      </c>
      <c r="B109" s="79">
        <v>53</v>
      </c>
      <c r="C109" s="81">
        <v>40527</v>
      </c>
      <c r="D109" s="81" t="s">
        <v>79</v>
      </c>
      <c r="E109" s="82">
        <v>1</v>
      </c>
      <c r="F109" s="81">
        <v>40553</v>
      </c>
      <c r="G109" s="89">
        <v>26</v>
      </c>
      <c r="H109" s="85">
        <v>1</v>
      </c>
    </row>
    <row r="110" spans="1:8" x14ac:dyDescent="0.25">
      <c r="A110" s="79">
        <v>109</v>
      </c>
      <c r="B110" s="79">
        <v>49</v>
      </c>
      <c r="C110" s="81">
        <v>41255</v>
      </c>
      <c r="D110" s="81" t="s">
        <v>130</v>
      </c>
      <c r="E110" s="82">
        <v>1</v>
      </c>
      <c r="F110" s="81">
        <v>41296</v>
      </c>
      <c r="G110" s="89">
        <v>41</v>
      </c>
      <c r="H110" s="85">
        <v>1</v>
      </c>
    </row>
    <row r="111" spans="1:8" x14ac:dyDescent="0.25">
      <c r="A111" s="79">
        <v>110</v>
      </c>
      <c r="B111" s="79">
        <v>34</v>
      </c>
      <c r="C111" s="81">
        <v>39743</v>
      </c>
      <c r="D111" s="81">
        <v>39758</v>
      </c>
      <c r="E111" s="82">
        <v>1</v>
      </c>
      <c r="F111" s="83">
        <v>39787</v>
      </c>
      <c r="G111" s="89">
        <v>44</v>
      </c>
      <c r="H111" s="85">
        <v>1</v>
      </c>
    </row>
    <row r="112" spans="1:8" ht="99.75" customHeight="1" x14ac:dyDescent="0.25">
      <c r="A112" s="79">
        <v>111</v>
      </c>
      <c r="B112" s="79">
        <v>42</v>
      </c>
      <c r="C112" s="81">
        <v>39421</v>
      </c>
      <c r="D112" s="81" t="s">
        <v>11</v>
      </c>
      <c r="E112" s="82">
        <v>1</v>
      </c>
      <c r="F112" s="81">
        <v>39484</v>
      </c>
      <c r="G112" s="89">
        <v>63</v>
      </c>
      <c r="H112" s="85">
        <v>1</v>
      </c>
    </row>
    <row r="113" spans="1:17" x14ac:dyDescent="0.25">
      <c r="A113" s="79">
        <v>112</v>
      </c>
      <c r="B113" s="79">
        <v>48</v>
      </c>
      <c r="C113" s="81">
        <v>40715</v>
      </c>
      <c r="D113" s="81" t="s">
        <v>88</v>
      </c>
      <c r="E113" s="113">
        <v>1</v>
      </c>
      <c r="F113" s="88">
        <v>40788</v>
      </c>
      <c r="G113" s="89">
        <v>73</v>
      </c>
      <c r="H113" s="85">
        <v>1</v>
      </c>
    </row>
    <row r="114" spans="1:17" x14ac:dyDescent="0.25">
      <c r="A114" s="79">
        <v>113</v>
      </c>
      <c r="B114" s="92">
        <v>69</v>
      </c>
      <c r="C114" s="93">
        <v>41023</v>
      </c>
      <c r="D114" s="94">
        <v>41038</v>
      </c>
      <c r="E114" s="99">
        <v>1</v>
      </c>
      <c r="F114" s="93">
        <v>41068</v>
      </c>
      <c r="G114" s="96">
        <v>45</v>
      </c>
      <c r="H114" s="97">
        <v>2</v>
      </c>
    </row>
    <row r="115" spans="1:17" x14ac:dyDescent="0.25">
      <c r="A115" s="79">
        <v>114</v>
      </c>
      <c r="B115" s="92">
        <v>47</v>
      </c>
      <c r="C115" s="93">
        <v>41022</v>
      </c>
      <c r="D115" s="94">
        <v>41038</v>
      </c>
      <c r="E115" s="95">
        <v>1</v>
      </c>
      <c r="F115" s="91">
        <v>41058</v>
      </c>
      <c r="G115" s="96">
        <v>36</v>
      </c>
      <c r="H115" s="97">
        <v>1</v>
      </c>
    </row>
    <row r="116" spans="1:17" x14ac:dyDescent="0.25">
      <c r="A116" s="79">
        <v>115</v>
      </c>
      <c r="B116" s="92">
        <v>67</v>
      </c>
      <c r="C116" s="93">
        <v>41232</v>
      </c>
      <c r="D116" s="94">
        <v>41248</v>
      </c>
      <c r="E116" s="99">
        <v>1</v>
      </c>
      <c r="F116" s="93">
        <v>41281</v>
      </c>
      <c r="G116" s="96">
        <v>49</v>
      </c>
      <c r="H116" s="97">
        <v>1</v>
      </c>
    </row>
    <row r="117" spans="1:17" x14ac:dyDescent="0.25">
      <c r="A117" s="79">
        <v>116</v>
      </c>
      <c r="B117" s="79">
        <v>60</v>
      </c>
      <c r="C117" s="81">
        <v>41023</v>
      </c>
      <c r="D117" s="81" t="s">
        <v>113</v>
      </c>
      <c r="E117" s="82">
        <v>1</v>
      </c>
      <c r="F117" s="81">
        <v>41099</v>
      </c>
      <c r="G117" s="89">
        <v>76</v>
      </c>
      <c r="H117" s="85">
        <v>2</v>
      </c>
    </row>
    <row r="118" spans="1:17" x14ac:dyDescent="0.25">
      <c r="A118" s="79">
        <v>117</v>
      </c>
      <c r="B118" s="79">
        <v>68</v>
      </c>
      <c r="C118" s="81">
        <v>39566</v>
      </c>
      <c r="D118" s="81">
        <v>39583</v>
      </c>
      <c r="E118" s="82">
        <v>1</v>
      </c>
      <c r="F118" s="83">
        <v>39597</v>
      </c>
      <c r="G118" s="89">
        <v>31</v>
      </c>
      <c r="H118" s="85">
        <v>1</v>
      </c>
    </row>
    <row r="119" spans="1:17" x14ac:dyDescent="0.25">
      <c r="A119" s="79">
        <v>118</v>
      </c>
      <c r="B119" s="79">
        <v>49</v>
      </c>
      <c r="C119" s="81">
        <v>39727</v>
      </c>
      <c r="D119" s="81">
        <v>39744</v>
      </c>
      <c r="E119" s="82">
        <v>1</v>
      </c>
      <c r="F119" s="83">
        <v>39770</v>
      </c>
      <c r="G119" s="89">
        <v>43</v>
      </c>
      <c r="H119" s="85">
        <v>1</v>
      </c>
    </row>
    <row r="120" spans="1:17" x14ac:dyDescent="0.25">
      <c r="A120" s="79">
        <v>119</v>
      </c>
      <c r="B120" s="79">
        <v>48</v>
      </c>
      <c r="C120" s="81">
        <v>40889</v>
      </c>
      <c r="D120" s="81" t="s">
        <v>102</v>
      </c>
      <c r="E120" s="82">
        <v>1</v>
      </c>
      <c r="F120" s="81">
        <v>40935</v>
      </c>
      <c r="G120" s="84">
        <v>46</v>
      </c>
      <c r="H120" s="85">
        <v>1</v>
      </c>
    </row>
    <row r="121" spans="1:17" s="80" customFormat="1" x14ac:dyDescent="0.25">
      <c r="A121" s="79">
        <v>120</v>
      </c>
      <c r="B121" s="79">
        <v>56</v>
      </c>
      <c r="C121" s="81">
        <v>39727</v>
      </c>
      <c r="D121" s="81">
        <v>39744</v>
      </c>
      <c r="E121" s="82">
        <v>1</v>
      </c>
      <c r="F121" s="83">
        <v>39787</v>
      </c>
      <c r="G121" s="89">
        <v>60</v>
      </c>
      <c r="H121" s="85">
        <v>1</v>
      </c>
      <c r="I121" s="115"/>
      <c r="J121" s="115"/>
      <c r="K121" s="115"/>
      <c r="L121" s="115"/>
      <c r="M121" s="115"/>
      <c r="N121" s="115"/>
      <c r="O121" s="115"/>
      <c r="P121" s="115"/>
      <c r="Q121" s="115"/>
    </row>
    <row r="122" spans="1:17" x14ac:dyDescent="0.25">
      <c r="A122" s="79">
        <v>121</v>
      </c>
      <c r="B122" s="79">
        <v>69</v>
      </c>
      <c r="C122" s="81">
        <v>39902</v>
      </c>
      <c r="D122" s="81">
        <v>39919</v>
      </c>
      <c r="E122" s="82">
        <v>1</v>
      </c>
      <c r="F122" s="83">
        <v>39962</v>
      </c>
      <c r="G122" s="89">
        <v>60</v>
      </c>
      <c r="H122" s="85">
        <v>1</v>
      </c>
    </row>
    <row r="123" spans="1:17" x14ac:dyDescent="0.25">
      <c r="A123" s="79">
        <v>122</v>
      </c>
      <c r="B123" s="100">
        <v>79</v>
      </c>
      <c r="C123" s="101">
        <v>41408</v>
      </c>
      <c r="D123" s="94">
        <v>41426</v>
      </c>
      <c r="E123" s="99">
        <v>1</v>
      </c>
      <c r="F123" s="101">
        <v>41437</v>
      </c>
      <c r="G123" s="102">
        <v>29</v>
      </c>
      <c r="H123" s="112">
        <v>1</v>
      </c>
    </row>
    <row r="124" spans="1:17" x14ac:dyDescent="0.25">
      <c r="A124" s="79">
        <v>123</v>
      </c>
      <c r="B124" s="79">
        <v>69</v>
      </c>
      <c r="C124" s="81">
        <v>39892</v>
      </c>
      <c r="D124" s="81">
        <v>39911</v>
      </c>
      <c r="E124" s="82">
        <v>1</v>
      </c>
      <c r="F124" s="83">
        <v>39944</v>
      </c>
      <c r="G124" s="89">
        <v>52</v>
      </c>
      <c r="H124" s="85">
        <v>1</v>
      </c>
    </row>
    <row r="125" spans="1:17" x14ac:dyDescent="0.25">
      <c r="A125" s="79">
        <v>124</v>
      </c>
      <c r="B125" s="79">
        <v>62</v>
      </c>
      <c r="C125" s="81">
        <v>41187</v>
      </c>
      <c r="D125" s="81" t="s">
        <v>125</v>
      </c>
      <c r="E125" s="82">
        <v>1</v>
      </c>
      <c r="F125" s="81">
        <v>41242</v>
      </c>
      <c r="G125" s="89">
        <v>55</v>
      </c>
      <c r="H125" s="85">
        <v>1</v>
      </c>
    </row>
    <row r="126" spans="1:17" x14ac:dyDescent="0.25">
      <c r="A126" s="79">
        <v>125</v>
      </c>
      <c r="B126" s="79">
        <v>49</v>
      </c>
      <c r="C126" s="81">
        <v>40858</v>
      </c>
      <c r="D126" s="81" t="s">
        <v>99</v>
      </c>
      <c r="E126" s="82">
        <v>1</v>
      </c>
      <c r="F126" s="81">
        <v>40921</v>
      </c>
      <c r="G126" s="89">
        <v>63</v>
      </c>
      <c r="H126" s="85">
        <v>1</v>
      </c>
    </row>
    <row r="127" spans="1:17" x14ac:dyDescent="0.25">
      <c r="A127" s="79">
        <v>126</v>
      </c>
      <c r="B127" s="79">
        <v>46</v>
      </c>
      <c r="C127" s="81">
        <v>40529</v>
      </c>
      <c r="D127" s="81" t="s">
        <v>52</v>
      </c>
      <c r="E127" s="82">
        <v>1</v>
      </c>
      <c r="F127" s="81">
        <v>40613</v>
      </c>
      <c r="G127" s="89">
        <v>84</v>
      </c>
      <c r="H127" s="85">
        <v>1</v>
      </c>
    </row>
    <row r="128" spans="1:17" x14ac:dyDescent="0.25">
      <c r="A128" s="79">
        <v>127</v>
      </c>
      <c r="B128" s="79">
        <v>47</v>
      </c>
      <c r="C128" s="81">
        <v>40228</v>
      </c>
      <c r="D128" s="81" t="s">
        <v>36</v>
      </c>
      <c r="E128" s="82">
        <v>1</v>
      </c>
      <c r="F128" s="81">
        <v>40312</v>
      </c>
      <c r="G128" s="84">
        <v>84</v>
      </c>
      <c r="H128" s="85">
        <v>3</v>
      </c>
    </row>
    <row r="129" spans="1:8" x14ac:dyDescent="0.25">
      <c r="A129" s="79">
        <v>128</v>
      </c>
      <c r="B129" s="79">
        <v>45</v>
      </c>
      <c r="C129" s="81">
        <v>40858</v>
      </c>
      <c r="D129" s="81" t="s">
        <v>99</v>
      </c>
      <c r="E129" s="82">
        <v>1</v>
      </c>
      <c r="F129" s="81">
        <v>40948</v>
      </c>
      <c r="G129" s="89">
        <v>90</v>
      </c>
      <c r="H129" s="85">
        <v>1</v>
      </c>
    </row>
    <row r="130" spans="1:8" x14ac:dyDescent="0.25">
      <c r="A130" s="79">
        <v>129</v>
      </c>
      <c r="B130" s="92">
        <v>57</v>
      </c>
      <c r="C130" s="93">
        <v>39213</v>
      </c>
      <c r="D130" s="94">
        <v>39232</v>
      </c>
      <c r="E130" s="99">
        <v>1</v>
      </c>
      <c r="F130" s="93">
        <v>39248</v>
      </c>
      <c r="G130" s="96">
        <v>35</v>
      </c>
      <c r="H130" s="97">
        <v>1</v>
      </c>
    </row>
    <row r="131" spans="1:8" x14ac:dyDescent="0.25">
      <c r="A131" s="79">
        <v>130</v>
      </c>
      <c r="B131" s="92">
        <v>53</v>
      </c>
      <c r="C131" s="93">
        <v>40753</v>
      </c>
      <c r="D131" s="94">
        <v>40772</v>
      </c>
      <c r="E131" s="99">
        <v>1</v>
      </c>
      <c r="F131" s="93">
        <v>40792</v>
      </c>
      <c r="G131" s="96">
        <v>39</v>
      </c>
      <c r="H131" s="97">
        <v>3</v>
      </c>
    </row>
    <row r="132" spans="1:8" x14ac:dyDescent="0.25">
      <c r="A132" s="79">
        <v>131</v>
      </c>
      <c r="B132" s="79">
        <v>45</v>
      </c>
      <c r="C132" s="81">
        <v>40990</v>
      </c>
      <c r="D132" s="81" t="s">
        <v>111</v>
      </c>
      <c r="E132" s="82">
        <v>1</v>
      </c>
      <c r="F132" s="81">
        <v>41024</v>
      </c>
      <c r="G132" s="84">
        <v>34</v>
      </c>
      <c r="H132" s="85">
        <v>1</v>
      </c>
    </row>
    <row r="133" spans="1:8" x14ac:dyDescent="0.25">
      <c r="A133" s="79">
        <v>132</v>
      </c>
      <c r="B133" s="121">
        <v>54</v>
      </c>
      <c r="C133" s="91">
        <v>39114</v>
      </c>
      <c r="D133" s="94">
        <v>39134</v>
      </c>
      <c r="E133" s="99">
        <v>1</v>
      </c>
      <c r="F133" s="93">
        <v>39155</v>
      </c>
      <c r="G133" s="102">
        <v>41</v>
      </c>
      <c r="H133" s="97">
        <v>1</v>
      </c>
    </row>
    <row r="134" spans="1:8" x14ac:dyDescent="0.25">
      <c r="A134" s="79">
        <v>133</v>
      </c>
      <c r="B134" s="121">
        <v>44</v>
      </c>
      <c r="C134" s="91">
        <v>40647</v>
      </c>
      <c r="D134" s="94">
        <v>40667</v>
      </c>
      <c r="E134" s="95">
        <v>1</v>
      </c>
      <c r="F134" s="91">
        <v>40704</v>
      </c>
      <c r="G134" s="96">
        <v>57</v>
      </c>
      <c r="H134" s="97">
        <v>1</v>
      </c>
    </row>
    <row r="135" spans="1:8" x14ac:dyDescent="0.25">
      <c r="A135" s="79">
        <v>134</v>
      </c>
      <c r="B135" s="122">
        <v>51</v>
      </c>
      <c r="C135" s="88">
        <v>40837</v>
      </c>
      <c r="D135" s="81" t="s">
        <v>98</v>
      </c>
      <c r="E135" s="113">
        <v>1</v>
      </c>
      <c r="F135" s="88">
        <v>40897</v>
      </c>
      <c r="G135" s="89">
        <v>60</v>
      </c>
      <c r="H135" s="85">
        <v>1</v>
      </c>
    </row>
    <row r="136" spans="1:8" x14ac:dyDescent="0.25">
      <c r="A136" s="79">
        <v>135</v>
      </c>
      <c r="B136" s="122">
        <v>61</v>
      </c>
      <c r="C136" s="88">
        <v>40515</v>
      </c>
      <c r="D136" s="81" t="s">
        <v>77</v>
      </c>
      <c r="E136" s="113">
        <v>1</v>
      </c>
      <c r="F136" s="88">
        <v>40576</v>
      </c>
      <c r="G136" s="89">
        <v>61</v>
      </c>
      <c r="H136" s="85">
        <v>1</v>
      </c>
    </row>
    <row r="137" spans="1:8" x14ac:dyDescent="0.25">
      <c r="A137" s="79">
        <v>136</v>
      </c>
      <c r="B137" s="98">
        <v>45</v>
      </c>
      <c r="C137" s="123">
        <v>40774</v>
      </c>
      <c r="D137" s="124">
        <v>40794</v>
      </c>
      <c r="E137" s="125">
        <v>1</v>
      </c>
      <c r="F137" s="123">
        <v>40871</v>
      </c>
      <c r="G137" s="96">
        <v>97</v>
      </c>
      <c r="H137" s="97">
        <v>3</v>
      </c>
    </row>
    <row r="138" spans="1:8" x14ac:dyDescent="0.25">
      <c r="A138" s="79">
        <v>137</v>
      </c>
      <c r="B138" s="121">
        <v>36</v>
      </c>
      <c r="C138" s="91">
        <v>41068</v>
      </c>
      <c r="D138" s="94">
        <v>41088</v>
      </c>
      <c r="E138" s="99">
        <v>1</v>
      </c>
      <c r="F138" s="93">
        <v>41099</v>
      </c>
      <c r="G138" s="96">
        <v>31</v>
      </c>
      <c r="H138" s="97">
        <v>1</v>
      </c>
    </row>
    <row r="139" spans="1:8" x14ac:dyDescent="0.25">
      <c r="A139" s="79">
        <v>138</v>
      </c>
      <c r="B139" s="122">
        <v>32</v>
      </c>
      <c r="C139" s="88">
        <v>40962</v>
      </c>
      <c r="D139" s="81" t="s">
        <v>109</v>
      </c>
      <c r="E139" s="82">
        <v>1</v>
      </c>
      <c r="F139" s="81">
        <v>40996</v>
      </c>
      <c r="G139" s="89">
        <v>34</v>
      </c>
      <c r="H139" s="85">
        <v>1</v>
      </c>
    </row>
    <row r="140" spans="1:8" x14ac:dyDescent="0.25">
      <c r="A140" s="79">
        <v>139</v>
      </c>
      <c r="B140" s="122">
        <v>57</v>
      </c>
      <c r="C140" s="88">
        <v>41032</v>
      </c>
      <c r="D140" s="81" t="s">
        <v>114</v>
      </c>
      <c r="E140" s="113">
        <v>1</v>
      </c>
      <c r="F140" s="88">
        <v>41066</v>
      </c>
      <c r="G140" s="89">
        <v>34</v>
      </c>
      <c r="H140" s="85">
        <v>1</v>
      </c>
    </row>
    <row r="141" spans="1:8" x14ac:dyDescent="0.25">
      <c r="A141" s="79">
        <v>140</v>
      </c>
      <c r="B141" s="121">
        <v>67</v>
      </c>
      <c r="C141" s="91">
        <v>40192</v>
      </c>
      <c r="D141" s="94">
        <v>40213</v>
      </c>
      <c r="E141" s="95">
        <v>1</v>
      </c>
      <c r="F141" s="91">
        <v>40239</v>
      </c>
      <c r="G141" s="96">
        <v>47</v>
      </c>
      <c r="H141" s="97">
        <v>1</v>
      </c>
    </row>
    <row r="142" spans="1:8" x14ac:dyDescent="0.25">
      <c r="A142" s="79">
        <v>141</v>
      </c>
      <c r="B142" s="98">
        <v>48</v>
      </c>
      <c r="C142" s="126">
        <v>40877</v>
      </c>
      <c r="D142" s="124">
        <v>40898</v>
      </c>
      <c r="E142" s="116">
        <v>1</v>
      </c>
      <c r="F142" s="124">
        <v>40935</v>
      </c>
      <c r="G142" s="96">
        <v>58</v>
      </c>
      <c r="H142" s="97">
        <v>3</v>
      </c>
    </row>
    <row r="143" spans="1:8" x14ac:dyDescent="0.25">
      <c r="A143" s="79">
        <v>142</v>
      </c>
      <c r="B143" s="122">
        <v>66</v>
      </c>
      <c r="C143" s="88">
        <v>39765</v>
      </c>
      <c r="D143" s="81">
        <v>39786</v>
      </c>
      <c r="E143" s="82">
        <v>1</v>
      </c>
      <c r="F143" s="83">
        <v>39826</v>
      </c>
      <c r="G143" s="84">
        <v>61</v>
      </c>
      <c r="H143" s="85">
        <v>2</v>
      </c>
    </row>
    <row r="144" spans="1:8" x14ac:dyDescent="0.25">
      <c r="A144" s="79">
        <v>143</v>
      </c>
      <c r="B144" s="80">
        <v>53</v>
      </c>
      <c r="C144" s="127">
        <v>40625</v>
      </c>
      <c r="D144" s="108">
        <v>40646</v>
      </c>
      <c r="E144" s="113">
        <v>1</v>
      </c>
      <c r="F144" s="114">
        <v>40697</v>
      </c>
      <c r="G144" s="89">
        <v>72</v>
      </c>
      <c r="H144" s="111">
        <v>3</v>
      </c>
    </row>
    <row r="145" spans="1:8" x14ac:dyDescent="0.25">
      <c r="A145" s="79">
        <v>144</v>
      </c>
      <c r="B145" s="128">
        <v>73</v>
      </c>
      <c r="C145" s="129">
        <v>41536</v>
      </c>
      <c r="D145" s="94">
        <v>41557</v>
      </c>
      <c r="E145" s="95">
        <v>1</v>
      </c>
      <c r="F145" s="129">
        <v>41579</v>
      </c>
      <c r="G145" s="102">
        <v>43</v>
      </c>
      <c r="H145" s="112">
        <v>3</v>
      </c>
    </row>
    <row r="146" spans="1:8" x14ac:dyDescent="0.25">
      <c r="A146" s="79">
        <v>145</v>
      </c>
      <c r="B146" s="122">
        <v>49</v>
      </c>
      <c r="C146" s="88">
        <v>40330</v>
      </c>
      <c r="D146" s="81" t="s">
        <v>29</v>
      </c>
      <c r="E146" s="113">
        <v>1</v>
      </c>
      <c r="F146" s="130">
        <v>40364</v>
      </c>
      <c r="G146" s="89">
        <v>34</v>
      </c>
      <c r="H146" s="85">
        <v>1</v>
      </c>
    </row>
    <row r="147" spans="1:8" x14ac:dyDescent="0.25">
      <c r="A147" s="79">
        <v>146</v>
      </c>
      <c r="B147" s="122">
        <v>65</v>
      </c>
      <c r="C147" s="88">
        <v>39730</v>
      </c>
      <c r="D147" s="81">
        <v>39752</v>
      </c>
      <c r="E147" s="82">
        <v>1</v>
      </c>
      <c r="F147" s="83">
        <v>39766</v>
      </c>
      <c r="G147" s="89">
        <v>36</v>
      </c>
      <c r="H147" s="85">
        <v>1</v>
      </c>
    </row>
    <row r="148" spans="1:8" x14ac:dyDescent="0.25">
      <c r="A148" s="79">
        <v>147</v>
      </c>
      <c r="B148" s="122">
        <v>43</v>
      </c>
      <c r="C148" s="88">
        <v>40044</v>
      </c>
      <c r="D148" s="81">
        <v>40066</v>
      </c>
      <c r="E148" s="113">
        <v>1</v>
      </c>
      <c r="F148" s="114">
        <v>40081</v>
      </c>
      <c r="G148" s="89">
        <v>37</v>
      </c>
      <c r="H148" s="85">
        <v>3</v>
      </c>
    </row>
    <row r="149" spans="1:8" x14ac:dyDescent="0.25">
      <c r="A149" s="79">
        <v>148</v>
      </c>
      <c r="B149" s="122">
        <v>45</v>
      </c>
      <c r="C149" s="88">
        <v>40701</v>
      </c>
      <c r="D149" s="81" t="s">
        <v>28</v>
      </c>
      <c r="E149" s="82">
        <v>1</v>
      </c>
      <c r="F149" s="81">
        <v>40743</v>
      </c>
      <c r="G149" s="89">
        <v>42</v>
      </c>
      <c r="H149" s="85">
        <v>1</v>
      </c>
    </row>
    <row r="150" spans="1:8" x14ac:dyDescent="0.25">
      <c r="A150" s="79">
        <v>149</v>
      </c>
      <c r="B150" s="122">
        <v>54</v>
      </c>
      <c r="C150" s="88">
        <v>40456</v>
      </c>
      <c r="D150" s="81" t="s">
        <v>25</v>
      </c>
      <c r="E150" s="113">
        <v>1</v>
      </c>
      <c r="F150" s="88">
        <v>40501</v>
      </c>
      <c r="G150" s="89">
        <v>45</v>
      </c>
      <c r="H150" s="85">
        <v>3</v>
      </c>
    </row>
    <row r="151" spans="1:8" x14ac:dyDescent="0.25">
      <c r="A151" s="79">
        <v>150</v>
      </c>
      <c r="B151" s="122">
        <v>45</v>
      </c>
      <c r="C151" s="88">
        <v>41030</v>
      </c>
      <c r="D151" s="81" t="s">
        <v>23</v>
      </c>
      <c r="E151" s="113">
        <v>1</v>
      </c>
      <c r="F151" s="88">
        <v>41082</v>
      </c>
      <c r="G151" s="89">
        <v>52</v>
      </c>
      <c r="H151" s="85">
        <v>2</v>
      </c>
    </row>
    <row r="152" spans="1:8" x14ac:dyDescent="0.25">
      <c r="A152" s="79">
        <v>151</v>
      </c>
      <c r="B152" s="122">
        <v>49</v>
      </c>
      <c r="C152" s="88">
        <v>39875</v>
      </c>
      <c r="D152" s="81">
        <v>39897</v>
      </c>
      <c r="E152" s="113">
        <v>1</v>
      </c>
      <c r="F152" s="114">
        <v>39930</v>
      </c>
      <c r="G152" s="89">
        <v>55</v>
      </c>
      <c r="H152" s="85">
        <v>1</v>
      </c>
    </row>
    <row r="153" spans="1:8" x14ac:dyDescent="0.25">
      <c r="A153" s="79">
        <v>152</v>
      </c>
      <c r="B153" s="122">
        <v>59</v>
      </c>
      <c r="C153" s="88">
        <v>39952</v>
      </c>
      <c r="D153" s="81">
        <v>39974</v>
      </c>
      <c r="E153" s="113">
        <v>1</v>
      </c>
      <c r="F153" s="114">
        <v>40025</v>
      </c>
      <c r="G153" s="89">
        <v>73</v>
      </c>
      <c r="H153" s="85">
        <v>3</v>
      </c>
    </row>
    <row r="154" spans="1:8" x14ac:dyDescent="0.25">
      <c r="A154" s="79">
        <v>153</v>
      </c>
      <c r="B154" s="121">
        <v>25</v>
      </c>
      <c r="C154" s="91">
        <v>40274</v>
      </c>
      <c r="D154" s="94">
        <v>40297</v>
      </c>
      <c r="E154" s="95">
        <v>1</v>
      </c>
      <c r="F154" s="91">
        <v>40312</v>
      </c>
      <c r="G154" s="96">
        <v>38</v>
      </c>
      <c r="H154" s="97">
        <v>1</v>
      </c>
    </row>
    <row r="155" spans="1:8" x14ac:dyDescent="0.25">
      <c r="A155" s="79">
        <v>154</v>
      </c>
      <c r="B155" s="122">
        <v>48</v>
      </c>
      <c r="C155" s="88">
        <v>41246</v>
      </c>
      <c r="D155" s="81" t="s">
        <v>51</v>
      </c>
      <c r="E155" s="113">
        <v>1</v>
      </c>
      <c r="F155" s="88">
        <v>41285</v>
      </c>
      <c r="G155" s="89">
        <v>39</v>
      </c>
      <c r="H155" s="85">
        <v>1</v>
      </c>
    </row>
    <row r="156" spans="1:8" x14ac:dyDescent="0.25">
      <c r="A156" s="79">
        <v>155</v>
      </c>
      <c r="B156" s="122">
        <v>43</v>
      </c>
      <c r="C156" s="88">
        <v>40847</v>
      </c>
      <c r="D156" s="81" t="s">
        <v>95</v>
      </c>
      <c r="E156" s="113">
        <v>1</v>
      </c>
      <c r="F156" s="88">
        <v>40897</v>
      </c>
      <c r="G156" s="89">
        <v>50</v>
      </c>
      <c r="H156" s="85">
        <v>3</v>
      </c>
    </row>
    <row r="157" spans="1:8" x14ac:dyDescent="0.25">
      <c r="A157" s="79">
        <v>156</v>
      </c>
      <c r="B157" s="122">
        <v>41</v>
      </c>
      <c r="C157" s="88">
        <v>39344</v>
      </c>
      <c r="D157" s="81" t="s">
        <v>38</v>
      </c>
      <c r="E157" s="113">
        <v>1</v>
      </c>
      <c r="F157" s="88">
        <v>39414</v>
      </c>
      <c r="G157" s="89">
        <v>70</v>
      </c>
      <c r="H157" s="85">
        <v>1</v>
      </c>
    </row>
    <row r="158" spans="1:8" x14ac:dyDescent="0.25">
      <c r="A158" s="79">
        <v>157</v>
      </c>
      <c r="B158" s="122">
        <v>56</v>
      </c>
      <c r="C158" s="88">
        <v>41247</v>
      </c>
      <c r="D158" s="81" t="s">
        <v>130</v>
      </c>
      <c r="E158" s="113">
        <v>1</v>
      </c>
      <c r="F158" s="88">
        <v>41324</v>
      </c>
      <c r="G158" s="89">
        <v>77</v>
      </c>
      <c r="H158" s="85">
        <v>1</v>
      </c>
    </row>
    <row r="159" spans="1:8" x14ac:dyDescent="0.25">
      <c r="A159" s="79">
        <v>158</v>
      </c>
      <c r="B159" s="121">
        <v>50</v>
      </c>
      <c r="C159" s="91">
        <v>39202</v>
      </c>
      <c r="D159" s="94">
        <v>39225</v>
      </c>
      <c r="E159" s="95">
        <v>1</v>
      </c>
      <c r="F159" s="91">
        <v>39255</v>
      </c>
      <c r="G159" s="96">
        <v>53</v>
      </c>
      <c r="H159" s="97">
        <v>1</v>
      </c>
    </row>
    <row r="160" spans="1:8" x14ac:dyDescent="0.25">
      <c r="A160" s="79">
        <v>159</v>
      </c>
      <c r="B160" s="122">
        <v>49</v>
      </c>
      <c r="C160" s="88">
        <v>39573</v>
      </c>
      <c r="D160" s="81">
        <v>39597</v>
      </c>
      <c r="E160" s="113">
        <v>1</v>
      </c>
      <c r="F160" s="114">
        <v>39605</v>
      </c>
      <c r="G160" s="89">
        <v>32</v>
      </c>
      <c r="H160" s="85">
        <v>1</v>
      </c>
    </row>
    <row r="161" spans="1:8" x14ac:dyDescent="0.25">
      <c r="A161" s="79">
        <v>160</v>
      </c>
      <c r="B161" s="122">
        <v>43</v>
      </c>
      <c r="C161" s="88">
        <v>39553</v>
      </c>
      <c r="D161" s="81">
        <v>39577</v>
      </c>
      <c r="E161" s="113">
        <v>1</v>
      </c>
      <c r="F161" s="114">
        <v>39596</v>
      </c>
      <c r="G161" s="89">
        <v>43</v>
      </c>
      <c r="H161" s="85">
        <v>2</v>
      </c>
    </row>
    <row r="162" spans="1:8" x14ac:dyDescent="0.25">
      <c r="A162" s="79">
        <v>161</v>
      </c>
      <c r="B162" s="80">
        <v>65</v>
      </c>
      <c r="C162" s="127">
        <v>39559</v>
      </c>
      <c r="D162" s="108">
        <v>39583</v>
      </c>
      <c r="E162" s="113">
        <v>1</v>
      </c>
      <c r="F162" s="114">
        <v>39605</v>
      </c>
      <c r="G162" s="89">
        <v>46</v>
      </c>
      <c r="H162" s="111">
        <v>3</v>
      </c>
    </row>
    <row r="163" spans="1:8" x14ac:dyDescent="0.25">
      <c r="A163" s="79">
        <v>162</v>
      </c>
      <c r="B163" s="128">
        <v>72</v>
      </c>
      <c r="C163" s="129">
        <v>41533</v>
      </c>
      <c r="D163" s="94">
        <v>41557</v>
      </c>
      <c r="E163" s="95">
        <v>1</v>
      </c>
      <c r="F163" s="129">
        <v>41571</v>
      </c>
      <c r="G163" s="102">
        <v>38</v>
      </c>
      <c r="H163" s="112">
        <v>1</v>
      </c>
    </row>
    <row r="164" spans="1:8" x14ac:dyDescent="0.25">
      <c r="A164" s="79">
        <v>163</v>
      </c>
      <c r="B164" s="122">
        <v>62</v>
      </c>
      <c r="C164" s="88">
        <v>39727</v>
      </c>
      <c r="D164" s="81">
        <v>39752</v>
      </c>
      <c r="E164" s="113">
        <v>1</v>
      </c>
      <c r="F164" s="114">
        <v>39772</v>
      </c>
      <c r="G164" s="89">
        <v>45</v>
      </c>
      <c r="H164" s="85">
        <v>2</v>
      </c>
    </row>
    <row r="165" spans="1:8" x14ac:dyDescent="0.25">
      <c r="A165" s="79">
        <v>164</v>
      </c>
      <c r="B165" s="122">
        <v>54</v>
      </c>
      <c r="C165" s="88">
        <v>39101</v>
      </c>
      <c r="D165" s="81">
        <v>39127</v>
      </c>
      <c r="E165" s="113">
        <v>1</v>
      </c>
      <c r="F165" s="114">
        <v>39129</v>
      </c>
      <c r="G165" s="89">
        <v>28</v>
      </c>
      <c r="H165" s="85">
        <v>2</v>
      </c>
    </row>
    <row r="166" spans="1:8" x14ac:dyDescent="0.25">
      <c r="A166" s="79">
        <v>165</v>
      </c>
      <c r="B166" s="122">
        <v>45</v>
      </c>
      <c r="C166" s="88">
        <v>40046</v>
      </c>
      <c r="D166" s="81">
        <v>40072</v>
      </c>
      <c r="E166" s="113">
        <v>1</v>
      </c>
      <c r="F166" s="114">
        <v>40085</v>
      </c>
      <c r="G166" s="89">
        <v>39</v>
      </c>
      <c r="H166" s="85">
        <v>1</v>
      </c>
    </row>
    <row r="167" spans="1:8" x14ac:dyDescent="0.25">
      <c r="A167" s="79">
        <v>166</v>
      </c>
      <c r="B167" s="121">
        <v>77</v>
      </c>
      <c r="C167" s="91">
        <v>40312</v>
      </c>
      <c r="D167" s="94">
        <v>40338</v>
      </c>
      <c r="E167" s="95">
        <v>1</v>
      </c>
      <c r="F167" s="91">
        <v>40351</v>
      </c>
      <c r="G167" s="96">
        <v>39</v>
      </c>
      <c r="H167" s="97">
        <v>2</v>
      </c>
    </row>
    <row r="168" spans="1:8" x14ac:dyDescent="0.25">
      <c r="A168" s="79">
        <v>167</v>
      </c>
      <c r="B168" s="80">
        <v>49</v>
      </c>
      <c r="C168" s="127">
        <v>40277</v>
      </c>
      <c r="D168" s="108">
        <v>40303</v>
      </c>
      <c r="E168" s="82">
        <v>1</v>
      </c>
      <c r="F168" s="108">
        <v>40323</v>
      </c>
      <c r="G168" s="89">
        <v>46</v>
      </c>
      <c r="H168" s="111">
        <v>3</v>
      </c>
    </row>
    <row r="169" spans="1:8" x14ac:dyDescent="0.25">
      <c r="A169" s="79">
        <v>168</v>
      </c>
      <c r="B169" s="121">
        <v>66</v>
      </c>
      <c r="C169" s="91">
        <v>40424</v>
      </c>
      <c r="D169" s="94">
        <v>40450</v>
      </c>
      <c r="E169" s="95">
        <v>1</v>
      </c>
      <c r="F169" s="91">
        <v>40473</v>
      </c>
      <c r="G169" s="96">
        <v>49</v>
      </c>
      <c r="H169" s="97">
        <v>1</v>
      </c>
    </row>
    <row r="170" spans="1:8" x14ac:dyDescent="0.25">
      <c r="A170" s="79">
        <v>169</v>
      </c>
      <c r="B170" s="122">
        <v>44</v>
      </c>
      <c r="C170" s="88">
        <v>41033</v>
      </c>
      <c r="D170" s="81" t="s">
        <v>116</v>
      </c>
      <c r="E170" s="82">
        <v>1</v>
      </c>
      <c r="F170" s="81">
        <v>41099</v>
      </c>
      <c r="G170" s="89">
        <v>66</v>
      </c>
      <c r="H170" s="85">
        <v>1</v>
      </c>
    </row>
    <row r="171" spans="1:8" x14ac:dyDescent="0.25">
      <c r="A171" s="79">
        <v>170</v>
      </c>
      <c r="B171" s="122">
        <v>67</v>
      </c>
      <c r="C171" s="88">
        <v>40032</v>
      </c>
      <c r="D171" s="81">
        <v>40059</v>
      </c>
      <c r="E171" s="82">
        <v>1</v>
      </c>
      <c r="F171" s="83">
        <v>40106</v>
      </c>
      <c r="G171" s="89">
        <v>74</v>
      </c>
      <c r="H171" s="85">
        <v>3</v>
      </c>
    </row>
    <row r="172" spans="1:8" x14ac:dyDescent="0.25">
      <c r="A172" s="79">
        <v>171</v>
      </c>
      <c r="B172" s="122">
        <v>46</v>
      </c>
      <c r="C172" s="88">
        <v>40990</v>
      </c>
      <c r="D172" s="81" t="s">
        <v>110</v>
      </c>
      <c r="E172" s="82">
        <v>1</v>
      </c>
      <c r="F172" s="81">
        <v>41073</v>
      </c>
      <c r="G172" s="89">
        <v>83</v>
      </c>
      <c r="H172" s="85">
        <v>1</v>
      </c>
    </row>
    <row r="173" spans="1:8" x14ac:dyDescent="0.25">
      <c r="A173" s="79">
        <v>172</v>
      </c>
      <c r="B173" s="128">
        <v>55</v>
      </c>
      <c r="C173" s="129">
        <v>39863</v>
      </c>
      <c r="D173" s="94">
        <v>39890</v>
      </c>
      <c r="E173" s="99">
        <v>1</v>
      </c>
      <c r="F173" s="101">
        <v>39897.715277777781</v>
      </c>
      <c r="G173" s="102">
        <v>34.715277777781012</v>
      </c>
      <c r="H173" s="97">
        <v>1</v>
      </c>
    </row>
    <row r="174" spans="1:8" x14ac:dyDescent="0.25">
      <c r="A174" s="79">
        <v>173</v>
      </c>
      <c r="B174" s="128">
        <v>67</v>
      </c>
      <c r="C174" s="129">
        <v>40059</v>
      </c>
      <c r="D174" s="94">
        <v>40086</v>
      </c>
      <c r="E174" s="99">
        <v>1</v>
      </c>
      <c r="F174" s="101">
        <v>40108.415972222225</v>
      </c>
      <c r="G174" s="102">
        <v>49.415972222224809</v>
      </c>
      <c r="H174" s="97">
        <v>1</v>
      </c>
    </row>
    <row r="175" spans="1:8" x14ac:dyDescent="0.25">
      <c r="A175" s="79">
        <v>174</v>
      </c>
      <c r="B175" s="122">
        <v>42</v>
      </c>
      <c r="C175" s="103">
        <v>39297</v>
      </c>
      <c r="D175" s="81" t="s">
        <v>40</v>
      </c>
      <c r="E175" s="82">
        <v>1</v>
      </c>
      <c r="F175" s="81">
        <v>39331</v>
      </c>
      <c r="G175" s="89">
        <v>34</v>
      </c>
      <c r="H175" s="85">
        <v>2</v>
      </c>
    </row>
    <row r="176" spans="1:8" x14ac:dyDescent="0.25">
      <c r="A176" s="79">
        <v>175</v>
      </c>
      <c r="B176" s="122">
        <v>43</v>
      </c>
      <c r="C176" s="88">
        <v>41045</v>
      </c>
      <c r="D176" s="81" t="s">
        <v>117</v>
      </c>
      <c r="E176" s="82">
        <v>1</v>
      </c>
      <c r="F176" s="81">
        <v>41080</v>
      </c>
      <c r="G176" s="89">
        <v>35</v>
      </c>
      <c r="H176" s="85">
        <v>1</v>
      </c>
    </row>
    <row r="177" spans="1:8" x14ac:dyDescent="0.25">
      <c r="A177" s="79">
        <v>176</v>
      </c>
      <c r="B177" s="122">
        <v>52</v>
      </c>
      <c r="C177" s="88">
        <v>39835</v>
      </c>
      <c r="D177" s="81">
        <v>39863</v>
      </c>
      <c r="E177" s="82">
        <v>1</v>
      </c>
      <c r="F177" s="83">
        <v>39878</v>
      </c>
      <c r="G177" s="89">
        <v>43</v>
      </c>
      <c r="H177" s="85">
        <v>1</v>
      </c>
    </row>
    <row r="178" spans="1:8" x14ac:dyDescent="0.25">
      <c r="A178" s="79">
        <v>177</v>
      </c>
      <c r="B178" s="122">
        <v>41</v>
      </c>
      <c r="C178" s="88">
        <v>40597</v>
      </c>
      <c r="D178" s="81" t="s">
        <v>84</v>
      </c>
      <c r="E178" s="82">
        <v>1</v>
      </c>
      <c r="F178" s="81">
        <v>40651</v>
      </c>
      <c r="G178" s="89">
        <v>54</v>
      </c>
      <c r="H178" s="85">
        <v>1</v>
      </c>
    </row>
    <row r="179" spans="1:8" x14ac:dyDescent="0.25">
      <c r="A179" s="79">
        <v>178</v>
      </c>
      <c r="B179" s="121">
        <v>41</v>
      </c>
      <c r="C179" s="91">
        <v>40927</v>
      </c>
      <c r="D179" s="94">
        <v>40955</v>
      </c>
      <c r="E179" s="99">
        <v>1</v>
      </c>
      <c r="F179" s="93">
        <v>40982</v>
      </c>
      <c r="G179" s="96">
        <v>55</v>
      </c>
      <c r="H179" s="97">
        <v>1</v>
      </c>
    </row>
    <row r="180" spans="1:8" x14ac:dyDescent="0.25">
      <c r="A180" s="79">
        <v>179</v>
      </c>
      <c r="B180" s="122">
        <v>51</v>
      </c>
      <c r="C180" s="103">
        <v>40255</v>
      </c>
      <c r="D180" s="81" t="s">
        <v>58</v>
      </c>
      <c r="E180" s="82">
        <v>1</v>
      </c>
      <c r="F180" s="81">
        <v>40326</v>
      </c>
      <c r="G180" s="89">
        <v>71</v>
      </c>
      <c r="H180" s="85">
        <v>3</v>
      </c>
    </row>
    <row r="181" spans="1:8" x14ac:dyDescent="0.25">
      <c r="A181" s="79">
        <v>180</v>
      </c>
      <c r="B181" s="122">
        <v>64</v>
      </c>
      <c r="C181" s="88">
        <v>40163</v>
      </c>
      <c r="D181" s="81">
        <v>40191</v>
      </c>
      <c r="E181" s="82">
        <v>1</v>
      </c>
      <c r="F181" s="83">
        <v>40247</v>
      </c>
      <c r="G181" s="89">
        <v>84</v>
      </c>
      <c r="H181" s="85">
        <v>2</v>
      </c>
    </row>
    <row r="182" spans="1:8" x14ac:dyDescent="0.25">
      <c r="A182" s="79">
        <v>181</v>
      </c>
      <c r="B182" s="121">
        <v>57</v>
      </c>
      <c r="C182" s="91">
        <v>39197</v>
      </c>
      <c r="D182" s="94">
        <v>39225</v>
      </c>
      <c r="E182" s="99">
        <v>1</v>
      </c>
      <c r="F182" s="93">
        <v>39241</v>
      </c>
      <c r="G182" s="96">
        <v>44</v>
      </c>
      <c r="H182" s="97">
        <v>1</v>
      </c>
    </row>
    <row r="183" spans="1:8" x14ac:dyDescent="0.25">
      <c r="A183" s="79">
        <v>182</v>
      </c>
      <c r="B183" s="122">
        <v>44</v>
      </c>
      <c r="C183" s="88">
        <v>39862</v>
      </c>
      <c r="D183" s="81">
        <v>39891</v>
      </c>
      <c r="E183" s="82">
        <v>1</v>
      </c>
      <c r="F183" s="83">
        <v>39897</v>
      </c>
      <c r="G183" s="89">
        <v>35</v>
      </c>
      <c r="H183" s="85">
        <v>1</v>
      </c>
    </row>
    <row r="184" spans="1:8" x14ac:dyDescent="0.25">
      <c r="A184" s="79">
        <v>183</v>
      </c>
      <c r="B184" s="122">
        <v>55</v>
      </c>
      <c r="C184" s="88">
        <v>40085</v>
      </c>
      <c r="D184" s="81">
        <v>40114</v>
      </c>
      <c r="E184" s="82">
        <v>1</v>
      </c>
      <c r="F184" s="83">
        <v>40135</v>
      </c>
      <c r="G184" s="89">
        <v>50</v>
      </c>
      <c r="H184" s="85">
        <v>2</v>
      </c>
    </row>
    <row r="185" spans="1:8" x14ac:dyDescent="0.25">
      <c r="A185" s="79">
        <v>184</v>
      </c>
      <c r="B185" s="122">
        <v>59</v>
      </c>
      <c r="C185" s="88">
        <v>40260</v>
      </c>
      <c r="D185" s="81" t="s">
        <v>59</v>
      </c>
      <c r="E185" s="82">
        <v>1</v>
      </c>
      <c r="F185" s="81">
        <v>40336</v>
      </c>
      <c r="G185" s="89">
        <v>76</v>
      </c>
      <c r="H185" s="85">
        <v>1</v>
      </c>
    </row>
    <row r="186" spans="1:8" x14ac:dyDescent="0.25">
      <c r="A186" s="79">
        <v>185</v>
      </c>
      <c r="B186" s="122">
        <v>42</v>
      </c>
      <c r="C186" s="88">
        <v>40198</v>
      </c>
      <c r="D186" s="81" t="s">
        <v>55</v>
      </c>
      <c r="E186" s="82">
        <v>1</v>
      </c>
      <c r="F186" s="81">
        <v>40281</v>
      </c>
      <c r="G186" s="89">
        <v>83</v>
      </c>
      <c r="H186" s="85">
        <v>1</v>
      </c>
    </row>
    <row r="187" spans="1:8" x14ac:dyDescent="0.25">
      <c r="A187" s="79">
        <v>186</v>
      </c>
      <c r="B187" s="122">
        <v>48</v>
      </c>
      <c r="C187" s="88">
        <v>39861</v>
      </c>
      <c r="D187" s="81">
        <v>39890</v>
      </c>
      <c r="E187" s="113">
        <v>1</v>
      </c>
      <c r="F187" s="114">
        <v>39948</v>
      </c>
      <c r="G187" s="84">
        <v>87</v>
      </c>
      <c r="H187" s="85">
        <v>1</v>
      </c>
    </row>
    <row r="188" spans="1:8" x14ac:dyDescent="0.25">
      <c r="A188" s="79">
        <v>187</v>
      </c>
      <c r="B188" s="128">
        <v>66</v>
      </c>
      <c r="C188" s="129">
        <v>41541</v>
      </c>
      <c r="D188" s="94">
        <v>41570</v>
      </c>
      <c r="E188" s="99">
        <v>1</v>
      </c>
      <c r="F188" s="101">
        <v>41584</v>
      </c>
      <c r="G188" s="102">
        <v>43</v>
      </c>
      <c r="H188" s="112">
        <v>3</v>
      </c>
    </row>
    <row r="189" spans="1:8" x14ac:dyDescent="0.25">
      <c r="A189" s="79">
        <v>188</v>
      </c>
      <c r="B189" s="80">
        <v>58</v>
      </c>
      <c r="C189" s="127">
        <v>41296</v>
      </c>
      <c r="D189" s="108">
        <v>41326</v>
      </c>
      <c r="E189" s="109">
        <v>1</v>
      </c>
      <c r="F189" s="83">
        <v>41332</v>
      </c>
      <c r="G189" s="89">
        <v>36</v>
      </c>
      <c r="H189" s="112">
        <v>1</v>
      </c>
    </row>
    <row r="190" spans="1:8" x14ac:dyDescent="0.25">
      <c r="A190" s="79">
        <v>189</v>
      </c>
      <c r="B190" s="122">
        <v>39</v>
      </c>
      <c r="C190" s="131">
        <v>39237</v>
      </c>
      <c r="D190" s="81">
        <v>39267</v>
      </c>
      <c r="E190" s="82">
        <v>1</v>
      </c>
      <c r="F190" s="81">
        <v>39280</v>
      </c>
      <c r="G190" s="89">
        <v>43</v>
      </c>
      <c r="H190" s="85">
        <v>1</v>
      </c>
    </row>
    <row r="191" spans="1:8" x14ac:dyDescent="0.25">
      <c r="A191" s="79">
        <v>190</v>
      </c>
      <c r="B191" s="121">
        <v>50</v>
      </c>
      <c r="C191" s="91">
        <v>40596</v>
      </c>
      <c r="D191" s="94">
        <v>40626</v>
      </c>
      <c r="E191" s="99">
        <v>1</v>
      </c>
      <c r="F191" s="93">
        <v>40651</v>
      </c>
      <c r="G191" s="96">
        <v>55</v>
      </c>
      <c r="H191" s="97">
        <v>1</v>
      </c>
    </row>
    <row r="192" spans="1:8" x14ac:dyDescent="0.25">
      <c r="A192" s="79">
        <v>191</v>
      </c>
      <c r="B192" s="121">
        <v>41</v>
      </c>
      <c r="C192" s="91">
        <v>41197</v>
      </c>
      <c r="D192" s="94">
        <v>41227</v>
      </c>
      <c r="E192" s="95">
        <v>1</v>
      </c>
      <c r="F192" s="91">
        <v>41261</v>
      </c>
      <c r="G192" s="102">
        <v>64</v>
      </c>
      <c r="H192" s="97">
        <v>1</v>
      </c>
    </row>
    <row r="193" spans="1:8" x14ac:dyDescent="0.25">
      <c r="A193" s="79">
        <v>192</v>
      </c>
      <c r="B193" s="122">
        <v>48</v>
      </c>
      <c r="C193" s="88">
        <v>41043</v>
      </c>
      <c r="D193" s="81" t="s">
        <v>117</v>
      </c>
      <c r="E193" s="82">
        <v>1</v>
      </c>
      <c r="F193" s="81">
        <v>41117</v>
      </c>
      <c r="G193" s="89">
        <v>74</v>
      </c>
      <c r="H193" s="85">
        <v>3</v>
      </c>
    </row>
    <row r="194" spans="1:8" x14ac:dyDescent="0.25">
      <c r="A194" s="79">
        <v>193</v>
      </c>
      <c r="B194" s="122">
        <v>60</v>
      </c>
      <c r="C194" s="88">
        <v>39680</v>
      </c>
      <c r="D194" s="81">
        <v>39710</v>
      </c>
      <c r="E194" s="82">
        <v>1</v>
      </c>
      <c r="F194" s="83">
        <v>39770</v>
      </c>
      <c r="G194" s="89">
        <v>90</v>
      </c>
      <c r="H194" s="85">
        <v>1</v>
      </c>
    </row>
    <row r="195" spans="1:8" x14ac:dyDescent="0.25">
      <c r="A195" s="79">
        <v>194</v>
      </c>
      <c r="B195" s="121">
        <v>38</v>
      </c>
      <c r="C195" s="91">
        <v>40763</v>
      </c>
      <c r="D195" s="94">
        <v>40794</v>
      </c>
      <c r="E195" s="99">
        <v>1</v>
      </c>
      <c r="F195" s="93">
        <v>40806</v>
      </c>
      <c r="G195" s="96">
        <v>43</v>
      </c>
      <c r="H195" s="97">
        <v>1</v>
      </c>
    </row>
    <row r="196" spans="1:8" x14ac:dyDescent="0.25">
      <c r="A196" s="79">
        <v>195</v>
      </c>
      <c r="B196" s="122">
        <v>48</v>
      </c>
      <c r="C196" s="88">
        <v>40938</v>
      </c>
      <c r="D196" s="81" t="s">
        <v>76</v>
      </c>
      <c r="E196" s="82">
        <v>1</v>
      </c>
      <c r="F196" s="81">
        <v>40988</v>
      </c>
      <c r="G196" s="89">
        <v>50</v>
      </c>
      <c r="H196" s="85">
        <v>1</v>
      </c>
    </row>
    <row r="197" spans="1:8" x14ac:dyDescent="0.25">
      <c r="A197" s="79">
        <v>196</v>
      </c>
      <c r="B197" s="80">
        <v>63</v>
      </c>
      <c r="C197" s="127">
        <v>39797</v>
      </c>
      <c r="D197" s="108">
        <v>39829</v>
      </c>
      <c r="E197" s="82">
        <v>1</v>
      </c>
      <c r="F197" s="83">
        <v>39856</v>
      </c>
      <c r="G197" s="89">
        <v>59</v>
      </c>
      <c r="H197" s="111">
        <v>3</v>
      </c>
    </row>
    <row r="198" spans="1:8" x14ac:dyDescent="0.25">
      <c r="A198" s="79">
        <v>197</v>
      </c>
      <c r="B198" s="122">
        <v>64</v>
      </c>
      <c r="C198" s="88">
        <v>40802</v>
      </c>
      <c r="D198" s="81" t="s">
        <v>94</v>
      </c>
      <c r="E198" s="82">
        <v>1</v>
      </c>
      <c r="F198" s="81">
        <v>40875</v>
      </c>
      <c r="G198" s="89">
        <v>73</v>
      </c>
      <c r="H198" s="85">
        <v>1</v>
      </c>
    </row>
    <row r="199" spans="1:8" x14ac:dyDescent="0.25">
      <c r="A199" s="79">
        <v>198</v>
      </c>
      <c r="B199" s="121">
        <v>64</v>
      </c>
      <c r="C199" s="91">
        <v>40249</v>
      </c>
      <c r="D199" s="94">
        <v>40282</v>
      </c>
      <c r="E199" s="99">
        <v>1</v>
      </c>
      <c r="F199" s="93">
        <v>40331</v>
      </c>
      <c r="G199" s="96">
        <v>82</v>
      </c>
      <c r="H199" s="97">
        <v>2</v>
      </c>
    </row>
    <row r="200" spans="1:8" x14ac:dyDescent="0.25">
      <c r="A200" s="79">
        <v>199</v>
      </c>
      <c r="B200" s="122">
        <v>49</v>
      </c>
      <c r="C200" s="88">
        <v>40571</v>
      </c>
      <c r="D200" s="81" t="s">
        <v>80</v>
      </c>
      <c r="E200" s="82">
        <v>1</v>
      </c>
      <c r="F200" s="81">
        <v>40627</v>
      </c>
      <c r="G200" s="89">
        <v>56</v>
      </c>
      <c r="H200" s="85">
        <v>1</v>
      </c>
    </row>
    <row r="201" spans="1:8" x14ac:dyDescent="0.25">
      <c r="A201" s="79">
        <v>200</v>
      </c>
      <c r="B201" s="122">
        <v>69</v>
      </c>
      <c r="C201" s="88">
        <v>41187</v>
      </c>
      <c r="D201" s="81" t="s">
        <v>89</v>
      </c>
      <c r="E201" s="82">
        <v>1</v>
      </c>
      <c r="F201" s="81">
        <v>41247</v>
      </c>
      <c r="G201" s="84">
        <v>60</v>
      </c>
      <c r="H201" s="85">
        <v>2</v>
      </c>
    </row>
    <row r="202" spans="1:8" x14ac:dyDescent="0.25">
      <c r="A202" s="79">
        <v>201</v>
      </c>
      <c r="B202" s="80">
        <v>70</v>
      </c>
      <c r="C202" s="127">
        <v>41537</v>
      </c>
      <c r="D202" s="108">
        <v>41571</v>
      </c>
      <c r="E202" s="109">
        <v>1</v>
      </c>
      <c r="F202" s="83">
        <v>41607</v>
      </c>
      <c r="G202" s="89">
        <v>70</v>
      </c>
      <c r="H202" s="111">
        <v>1</v>
      </c>
    </row>
    <row r="203" spans="1:8" x14ac:dyDescent="0.25">
      <c r="A203" s="79">
        <v>202</v>
      </c>
      <c r="B203" s="80">
        <v>56</v>
      </c>
      <c r="C203" s="127">
        <v>40164</v>
      </c>
      <c r="D203" s="108">
        <v>40198</v>
      </c>
      <c r="E203" s="82">
        <v>1</v>
      </c>
      <c r="F203" s="83">
        <v>40261</v>
      </c>
      <c r="G203" s="89">
        <v>97</v>
      </c>
      <c r="H203" s="111">
        <v>3</v>
      </c>
    </row>
    <row r="204" spans="1:8" x14ac:dyDescent="0.25">
      <c r="A204" s="79">
        <v>203</v>
      </c>
      <c r="B204" s="128">
        <v>71</v>
      </c>
      <c r="C204" s="129">
        <v>41530</v>
      </c>
      <c r="D204" s="94">
        <v>41564</v>
      </c>
      <c r="E204" s="99">
        <v>1</v>
      </c>
      <c r="F204" s="101">
        <v>41589</v>
      </c>
      <c r="G204" s="102">
        <v>59</v>
      </c>
      <c r="H204" s="112">
        <v>1</v>
      </c>
    </row>
    <row r="205" spans="1:8" x14ac:dyDescent="0.25">
      <c r="A205" s="79">
        <v>204</v>
      </c>
      <c r="B205" s="122">
        <v>68</v>
      </c>
      <c r="C205" s="88">
        <v>39904</v>
      </c>
      <c r="D205" s="81">
        <v>39939</v>
      </c>
      <c r="E205" s="82">
        <v>1</v>
      </c>
      <c r="F205" s="83">
        <v>39955</v>
      </c>
      <c r="G205" s="89">
        <v>51</v>
      </c>
      <c r="H205" s="85">
        <v>1</v>
      </c>
    </row>
    <row r="206" spans="1:8" x14ac:dyDescent="0.25">
      <c r="A206" s="79">
        <v>205</v>
      </c>
      <c r="B206" s="122">
        <v>65</v>
      </c>
      <c r="C206" s="88">
        <v>40366</v>
      </c>
      <c r="D206" s="81" t="s">
        <v>68</v>
      </c>
      <c r="E206" s="82">
        <v>1</v>
      </c>
      <c r="F206" s="81">
        <v>40428</v>
      </c>
      <c r="G206" s="89">
        <v>62</v>
      </c>
      <c r="H206" s="85">
        <v>3</v>
      </c>
    </row>
    <row r="207" spans="1:8" x14ac:dyDescent="0.25">
      <c r="A207" s="79">
        <v>206</v>
      </c>
      <c r="B207" s="122">
        <v>50</v>
      </c>
      <c r="C207" s="88">
        <v>39841</v>
      </c>
      <c r="D207" s="81">
        <v>39876</v>
      </c>
      <c r="E207" s="82">
        <v>1</v>
      </c>
      <c r="F207" s="83">
        <v>39906</v>
      </c>
      <c r="G207" s="89">
        <v>65</v>
      </c>
      <c r="H207" s="85">
        <v>1</v>
      </c>
    </row>
    <row r="208" spans="1:8" x14ac:dyDescent="0.25">
      <c r="A208" s="79">
        <v>207</v>
      </c>
      <c r="B208" s="122">
        <v>65</v>
      </c>
      <c r="C208" s="114">
        <v>40016</v>
      </c>
      <c r="D208" s="81">
        <v>40051</v>
      </c>
      <c r="E208" s="82">
        <v>1</v>
      </c>
      <c r="F208" s="83">
        <v>40092</v>
      </c>
      <c r="G208" s="84">
        <v>76</v>
      </c>
      <c r="H208" s="85">
        <v>1</v>
      </c>
    </row>
    <row r="209" spans="1:8" x14ac:dyDescent="0.25">
      <c r="A209" s="79">
        <v>208</v>
      </c>
      <c r="B209" s="80">
        <v>62</v>
      </c>
      <c r="C209" s="127">
        <v>40108</v>
      </c>
      <c r="D209" s="81">
        <v>40143</v>
      </c>
      <c r="E209" s="82">
        <v>1</v>
      </c>
      <c r="F209" s="83">
        <v>40191</v>
      </c>
      <c r="G209" s="89">
        <v>83</v>
      </c>
      <c r="H209" s="111">
        <v>3</v>
      </c>
    </row>
    <row r="210" spans="1:8" x14ac:dyDescent="0.25">
      <c r="A210" s="79">
        <v>209</v>
      </c>
      <c r="B210" s="121">
        <v>54</v>
      </c>
      <c r="C210" s="91">
        <v>40414</v>
      </c>
      <c r="D210" s="94">
        <v>40450</v>
      </c>
      <c r="E210" s="99">
        <v>1</v>
      </c>
      <c r="F210" s="93">
        <v>40463</v>
      </c>
      <c r="G210" s="96">
        <v>49</v>
      </c>
      <c r="H210" s="97">
        <v>3</v>
      </c>
    </row>
    <row r="211" spans="1:8" x14ac:dyDescent="0.25">
      <c r="A211" s="79">
        <v>210</v>
      </c>
      <c r="B211" s="122">
        <v>54</v>
      </c>
      <c r="C211" s="88">
        <v>41135</v>
      </c>
      <c r="D211" s="81" t="s">
        <v>15</v>
      </c>
      <c r="E211" s="82">
        <v>1</v>
      </c>
      <c r="F211" s="81">
        <v>41207</v>
      </c>
      <c r="G211" s="89">
        <v>72</v>
      </c>
      <c r="H211" s="85">
        <v>1</v>
      </c>
    </row>
    <row r="212" spans="1:8" x14ac:dyDescent="0.25">
      <c r="A212" s="79">
        <v>211</v>
      </c>
      <c r="B212" s="122">
        <v>44</v>
      </c>
      <c r="C212" s="88">
        <v>40470</v>
      </c>
      <c r="D212" s="81" t="s">
        <v>18</v>
      </c>
      <c r="E212" s="82">
        <v>1</v>
      </c>
      <c r="F212" s="81">
        <v>40547</v>
      </c>
      <c r="G212" s="89">
        <v>77</v>
      </c>
      <c r="H212" s="85">
        <v>3</v>
      </c>
    </row>
    <row r="213" spans="1:8" x14ac:dyDescent="0.25">
      <c r="A213" s="79">
        <v>212</v>
      </c>
      <c r="B213" s="122">
        <v>61</v>
      </c>
      <c r="C213" s="88">
        <v>41191</v>
      </c>
      <c r="D213" s="81" t="s">
        <v>128</v>
      </c>
      <c r="E213" s="82">
        <v>1</v>
      </c>
      <c r="F213" s="81">
        <v>41278</v>
      </c>
      <c r="G213" s="89">
        <v>87</v>
      </c>
      <c r="H213" s="85">
        <v>2</v>
      </c>
    </row>
    <row r="214" spans="1:8" x14ac:dyDescent="0.25">
      <c r="A214" s="79">
        <v>213</v>
      </c>
      <c r="B214" s="121">
        <v>67</v>
      </c>
      <c r="C214" s="91">
        <v>40616</v>
      </c>
      <c r="D214" s="94">
        <v>40653</v>
      </c>
      <c r="E214" s="99">
        <v>1</v>
      </c>
      <c r="F214" s="93">
        <v>40660</v>
      </c>
      <c r="G214" s="96">
        <v>44</v>
      </c>
      <c r="H214" s="97">
        <v>1</v>
      </c>
    </row>
    <row r="215" spans="1:8" x14ac:dyDescent="0.25">
      <c r="A215" s="79">
        <v>214</v>
      </c>
      <c r="B215" s="122">
        <v>50</v>
      </c>
      <c r="C215" s="88">
        <v>39659</v>
      </c>
      <c r="D215" s="81">
        <v>39696</v>
      </c>
      <c r="E215" s="113">
        <v>1</v>
      </c>
      <c r="F215" s="114">
        <v>39729</v>
      </c>
      <c r="G215" s="89">
        <v>70</v>
      </c>
      <c r="H215" s="85">
        <v>1</v>
      </c>
    </row>
    <row r="216" spans="1:8" x14ac:dyDescent="0.25">
      <c r="A216" s="79">
        <v>215</v>
      </c>
      <c r="B216" s="122">
        <v>59</v>
      </c>
      <c r="C216" s="88">
        <v>39706</v>
      </c>
      <c r="D216" s="81">
        <v>39744</v>
      </c>
      <c r="E216" s="82">
        <v>1</v>
      </c>
      <c r="F216" s="83">
        <v>39758</v>
      </c>
      <c r="G216" s="89">
        <v>52</v>
      </c>
      <c r="H216" s="85">
        <v>1</v>
      </c>
    </row>
    <row r="217" spans="1:8" x14ac:dyDescent="0.25">
      <c r="A217" s="79">
        <v>216</v>
      </c>
      <c r="B217" s="80">
        <v>68</v>
      </c>
      <c r="C217" s="127">
        <v>40082</v>
      </c>
      <c r="D217" s="108">
        <v>40121</v>
      </c>
      <c r="E217" s="109">
        <v>1</v>
      </c>
      <c r="F217" s="83">
        <v>40141</v>
      </c>
      <c r="G217" s="89">
        <v>59</v>
      </c>
      <c r="H217" s="111">
        <v>3</v>
      </c>
    </row>
    <row r="218" spans="1:8" x14ac:dyDescent="0.25">
      <c r="A218" s="79">
        <v>217</v>
      </c>
      <c r="B218" s="98">
        <v>78</v>
      </c>
      <c r="C218" s="129">
        <v>41550</v>
      </c>
      <c r="D218" s="101">
        <v>41589</v>
      </c>
      <c r="E218" s="125">
        <v>1</v>
      </c>
      <c r="F218" s="118">
        <v>41681</v>
      </c>
      <c r="G218" s="102">
        <v>131</v>
      </c>
      <c r="H218" s="112">
        <v>1</v>
      </c>
    </row>
    <row r="219" spans="1:8" x14ac:dyDescent="0.25">
      <c r="A219" s="79">
        <v>218</v>
      </c>
      <c r="B219" s="121">
        <v>68</v>
      </c>
      <c r="C219" s="91">
        <v>40501</v>
      </c>
      <c r="D219" s="94">
        <v>40541</v>
      </c>
      <c r="E219" s="99">
        <v>1</v>
      </c>
      <c r="F219" s="93">
        <v>40564</v>
      </c>
      <c r="G219" s="96">
        <v>63</v>
      </c>
      <c r="H219" s="97">
        <v>1</v>
      </c>
    </row>
    <row r="220" spans="1:8" x14ac:dyDescent="0.25">
      <c r="A220" s="79">
        <v>219</v>
      </c>
      <c r="B220" s="122">
        <v>56</v>
      </c>
      <c r="C220" s="88">
        <v>41187</v>
      </c>
      <c r="D220" s="81" t="s">
        <v>128</v>
      </c>
      <c r="E220" s="82">
        <v>1</v>
      </c>
      <c r="F220" s="81">
        <v>41257</v>
      </c>
      <c r="G220" s="89">
        <v>70</v>
      </c>
      <c r="H220" s="85">
        <v>1</v>
      </c>
    </row>
    <row r="221" spans="1:8" x14ac:dyDescent="0.25">
      <c r="A221" s="79">
        <v>220</v>
      </c>
      <c r="B221" s="122">
        <v>63</v>
      </c>
      <c r="C221" s="88">
        <v>40263</v>
      </c>
      <c r="D221" s="81" t="s">
        <v>57</v>
      </c>
      <c r="E221" s="82">
        <v>1</v>
      </c>
      <c r="F221" s="81">
        <v>40337</v>
      </c>
      <c r="G221" s="89">
        <v>74</v>
      </c>
      <c r="H221" s="85">
        <v>1</v>
      </c>
    </row>
    <row r="222" spans="1:8" x14ac:dyDescent="0.25">
      <c r="A222" s="79">
        <v>221</v>
      </c>
      <c r="B222" s="122">
        <v>54</v>
      </c>
      <c r="C222" s="88">
        <v>41047</v>
      </c>
      <c r="D222" s="81" t="s">
        <v>26</v>
      </c>
      <c r="E222" s="82">
        <v>1</v>
      </c>
      <c r="F222" s="81">
        <v>41136</v>
      </c>
      <c r="G222" s="89">
        <v>89</v>
      </c>
      <c r="H222" s="85">
        <v>1</v>
      </c>
    </row>
    <row r="223" spans="1:8" x14ac:dyDescent="0.25">
      <c r="A223" s="79">
        <v>222</v>
      </c>
      <c r="B223" s="121">
        <v>66</v>
      </c>
      <c r="C223" s="91">
        <v>40214</v>
      </c>
      <c r="D223" s="94">
        <v>40254</v>
      </c>
      <c r="E223" s="99">
        <v>1</v>
      </c>
      <c r="F223" s="93">
        <v>40331</v>
      </c>
      <c r="G223" s="96">
        <v>117</v>
      </c>
      <c r="H223" s="97">
        <v>1</v>
      </c>
    </row>
    <row r="224" spans="1:8" x14ac:dyDescent="0.25">
      <c r="A224" s="79">
        <v>223</v>
      </c>
      <c r="B224" s="122">
        <v>53</v>
      </c>
      <c r="C224" s="88">
        <v>40514</v>
      </c>
      <c r="D224" s="81" t="s">
        <v>8</v>
      </c>
      <c r="E224" s="82">
        <v>1</v>
      </c>
      <c r="F224" s="81">
        <v>40564</v>
      </c>
      <c r="G224" s="89">
        <v>50</v>
      </c>
      <c r="H224" s="85">
        <v>1</v>
      </c>
    </row>
    <row r="225" spans="1:8" x14ac:dyDescent="0.25">
      <c r="A225" s="79">
        <v>224</v>
      </c>
      <c r="B225" s="121">
        <v>86</v>
      </c>
      <c r="C225" s="91">
        <v>40956</v>
      </c>
      <c r="D225" s="94">
        <v>40997</v>
      </c>
      <c r="E225" s="99">
        <v>1</v>
      </c>
      <c r="F225" s="93">
        <v>41010</v>
      </c>
      <c r="G225" s="96">
        <v>54</v>
      </c>
      <c r="H225" s="97">
        <v>1</v>
      </c>
    </row>
    <row r="226" spans="1:8" x14ac:dyDescent="0.25">
      <c r="A226" s="79">
        <v>225</v>
      </c>
      <c r="B226" s="80">
        <v>46</v>
      </c>
      <c r="C226" s="127">
        <v>39275</v>
      </c>
      <c r="D226" s="108">
        <v>39316</v>
      </c>
      <c r="E226" s="82">
        <v>1</v>
      </c>
      <c r="F226" s="83">
        <v>39335</v>
      </c>
      <c r="G226" s="89">
        <v>60</v>
      </c>
      <c r="H226" s="111">
        <v>3</v>
      </c>
    </row>
    <row r="227" spans="1:8" x14ac:dyDescent="0.25">
      <c r="A227" s="79">
        <v>226</v>
      </c>
      <c r="B227" s="122">
        <v>62</v>
      </c>
      <c r="C227" s="88">
        <v>39926</v>
      </c>
      <c r="D227" s="81">
        <v>39967</v>
      </c>
      <c r="E227" s="82">
        <v>1</v>
      </c>
      <c r="F227" s="83">
        <v>40023</v>
      </c>
      <c r="G227" s="84">
        <v>97</v>
      </c>
      <c r="H227" s="85">
        <v>3</v>
      </c>
    </row>
    <row r="228" spans="1:8" x14ac:dyDescent="0.25">
      <c r="A228" s="79">
        <v>227</v>
      </c>
      <c r="B228" s="128">
        <v>49</v>
      </c>
      <c r="C228" s="129">
        <v>39275</v>
      </c>
      <c r="D228" s="94">
        <v>39316</v>
      </c>
      <c r="E228" s="132">
        <v>1</v>
      </c>
      <c r="F228" s="129">
        <v>39335</v>
      </c>
      <c r="G228" s="102">
        <v>60</v>
      </c>
      <c r="H228" s="133">
        <v>3</v>
      </c>
    </row>
    <row r="229" spans="1:8" x14ac:dyDescent="0.25">
      <c r="A229" s="79">
        <v>228</v>
      </c>
      <c r="B229" s="122">
        <v>55</v>
      </c>
      <c r="C229" s="88">
        <v>40920</v>
      </c>
      <c r="D229" s="81" t="s">
        <v>104</v>
      </c>
      <c r="E229" s="82">
        <v>1</v>
      </c>
      <c r="F229" s="81">
        <v>40996</v>
      </c>
      <c r="G229" s="89">
        <v>76</v>
      </c>
      <c r="H229" s="85">
        <v>1</v>
      </c>
    </row>
    <row r="230" spans="1:8" x14ac:dyDescent="0.25">
      <c r="A230" s="79">
        <v>229</v>
      </c>
      <c r="B230" s="122">
        <v>62</v>
      </c>
      <c r="C230" s="88">
        <v>41081</v>
      </c>
      <c r="D230" s="81" t="s">
        <v>120</v>
      </c>
      <c r="E230" s="82">
        <v>1</v>
      </c>
      <c r="F230" s="81">
        <v>41171</v>
      </c>
      <c r="G230" s="89">
        <v>90</v>
      </c>
      <c r="H230" s="85">
        <v>1</v>
      </c>
    </row>
    <row r="231" spans="1:8" x14ac:dyDescent="0.25">
      <c r="A231" s="79">
        <v>230</v>
      </c>
      <c r="B231" s="128">
        <v>56</v>
      </c>
      <c r="C231" s="129">
        <v>41535</v>
      </c>
      <c r="D231" s="94">
        <v>41577</v>
      </c>
      <c r="E231" s="99">
        <v>1</v>
      </c>
      <c r="F231" s="101">
        <v>41583</v>
      </c>
      <c r="G231" s="102">
        <v>48</v>
      </c>
      <c r="H231" s="112">
        <v>1</v>
      </c>
    </row>
    <row r="232" spans="1:8" x14ac:dyDescent="0.25">
      <c r="A232" s="79">
        <v>231</v>
      </c>
      <c r="B232" s="122">
        <v>53</v>
      </c>
      <c r="C232" s="88">
        <v>40555</v>
      </c>
      <c r="D232" s="81" t="s">
        <v>82</v>
      </c>
      <c r="E232" s="82">
        <v>1</v>
      </c>
      <c r="F232" s="81">
        <v>40613</v>
      </c>
      <c r="G232" s="89">
        <v>58</v>
      </c>
      <c r="H232" s="85">
        <v>2</v>
      </c>
    </row>
    <row r="233" spans="1:8" x14ac:dyDescent="0.25">
      <c r="A233" s="79">
        <v>232</v>
      </c>
      <c r="B233" s="122">
        <v>50</v>
      </c>
      <c r="C233" s="88">
        <v>40162</v>
      </c>
      <c r="D233" s="81">
        <v>40205</v>
      </c>
      <c r="E233" s="82">
        <v>1</v>
      </c>
      <c r="F233" s="83">
        <v>40247</v>
      </c>
      <c r="G233" s="89">
        <v>85</v>
      </c>
      <c r="H233" s="85">
        <v>1</v>
      </c>
    </row>
    <row r="234" spans="1:8" x14ac:dyDescent="0.25">
      <c r="A234" s="79">
        <v>233</v>
      </c>
      <c r="B234" s="121">
        <v>68</v>
      </c>
      <c r="C234" s="91">
        <v>40667</v>
      </c>
      <c r="D234" s="94">
        <v>40710</v>
      </c>
      <c r="E234" s="99">
        <v>1</v>
      </c>
      <c r="F234" s="93">
        <v>40743</v>
      </c>
      <c r="G234" s="96">
        <v>76</v>
      </c>
      <c r="H234" s="97">
        <v>1</v>
      </c>
    </row>
    <row r="235" spans="1:8" x14ac:dyDescent="0.25">
      <c r="A235" s="79">
        <v>234</v>
      </c>
      <c r="B235" s="80">
        <v>55</v>
      </c>
      <c r="C235" s="127">
        <v>40421</v>
      </c>
      <c r="D235" s="108">
        <v>40465</v>
      </c>
      <c r="E235" s="113">
        <v>1</v>
      </c>
      <c r="F235" s="114">
        <v>40473</v>
      </c>
      <c r="G235" s="89">
        <v>52</v>
      </c>
      <c r="H235" s="111">
        <v>3</v>
      </c>
    </row>
    <row r="236" spans="1:8" x14ac:dyDescent="0.25">
      <c r="A236" s="79">
        <v>235</v>
      </c>
      <c r="B236" s="122">
        <v>51</v>
      </c>
      <c r="C236" s="88">
        <v>39895</v>
      </c>
      <c r="D236" s="81">
        <v>39939</v>
      </c>
      <c r="E236" s="82">
        <v>1</v>
      </c>
      <c r="F236" s="83">
        <v>39959</v>
      </c>
      <c r="G236" s="89">
        <v>64</v>
      </c>
      <c r="H236" s="85">
        <v>1</v>
      </c>
    </row>
    <row r="237" spans="1:8" x14ac:dyDescent="0.25">
      <c r="A237" s="79">
        <v>236</v>
      </c>
      <c r="B237" s="122">
        <v>63</v>
      </c>
      <c r="C237" s="88">
        <v>41064</v>
      </c>
      <c r="D237" s="81" t="s">
        <v>119</v>
      </c>
      <c r="E237" s="82">
        <v>1</v>
      </c>
      <c r="F237" s="81">
        <v>41134</v>
      </c>
      <c r="G237" s="89">
        <v>70</v>
      </c>
      <c r="H237" s="85">
        <v>1</v>
      </c>
    </row>
    <row r="238" spans="1:8" x14ac:dyDescent="0.25">
      <c r="A238" s="79">
        <v>237</v>
      </c>
      <c r="B238" s="122">
        <v>58</v>
      </c>
      <c r="C238" s="88">
        <v>39861</v>
      </c>
      <c r="D238" s="81">
        <v>39905</v>
      </c>
      <c r="E238" s="82">
        <v>1</v>
      </c>
      <c r="F238" s="83">
        <v>39941</v>
      </c>
      <c r="G238" s="89">
        <v>80</v>
      </c>
      <c r="H238" s="85">
        <v>1</v>
      </c>
    </row>
    <row r="239" spans="1:8" x14ac:dyDescent="0.25">
      <c r="A239" s="79">
        <v>238</v>
      </c>
      <c r="B239" s="121">
        <v>60</v>
      </c>
      <c r="C239" s="91">
        <v>40518</v>
      </c>
      <c r="D239" s="94">
        <v>40562</v>
      </c>
      <c r="E239" s="99">
        <v>1</v>
      </c>
      <c r="F239" s="93">
        <v>40599</v>
      </c>
      <c r="G239" s="96">
        <v>81</v>
      </c>
      <c r="H239" s="97">
        <v>1</v>
      </c>
    </row>
    <row r="240" spans="1:8" x14ac:dyDescent="0.25">
      <c r="A240" s="79">
        <v>239</v>
      </c>
      <c r="B240" s="122">
        <v>69</v>
      </c>
      <c r="C240" s="88">
        <v>40476</v>
      </c>
      <c r="D240" s="81" t="s">
        <v>75</v>
      </c>
      <c r="E240" s="82">
        <v>1</v>
      </c>
      <c r="F240" s="81">
        <v>40527</v>
      </c>
      <c r="G240" s="89">
        <v>51</v>
      </c>
      <c r="H240" s="85">
        <v>1</v>
      </c>
    </row>
    <row r="241" spans="1:8" x14ac:dyDescent="0.25">
      <c r="A241" s="79">
        <v>240</v>
      </c>
      <c r="B241" s="122">
        <v>57</v>
      </c>
      <c r="C241" s="88">
        <v>39797</v>
      </c>
      <c r="D241" s="81">
        <v>39842</v>
      </c>
      <c r="E241" s="82">
        <v>1</v>
      </c>
      <c r="F241" s="83">
        <v>39855</v>
      </c>
      <c r="G241" s="89">
        <v>58</v>
      </c>
      <c r="H241" s="85">
        <v>1</v>
      </c>
    </row>
    <row r="242" spans="1:8" x14ac:dyDescent="0.25">
      <c r="A242" s="79">
        <v>241</v>
      </c>
      <c r="B242" s="80">
        <v>54</v>
      </c>
      <c r="C242" s="127">
        <v>40410</v>
      </c>
      <c r="D242" s="108">
        <v>40457</v>
      </c>
      <c r="E242" s="82">
        <v>1</v>
      </c>
      <c r="F242" s="83">
        <v>40473</v>
      </c>
      <c r="G242" s="89">
        <v>63</v>
      </c>
      <c r="H242" s="111">
        <v>3</v>
      </c>
    </row>
    <row r="243" spans="1:8" x14ac:dyDescent="0.25">
      <c r="A243" s="79">
        <v>242</v>
      </c>
      <c r="B243" s="128">
        <v>69</v>
      </c>
      <c r="C243" s="129">
        <v>39961.46875</v>
      </c>
      <c r="D243" s="94">
        <v>40009</v>
      </c>
      <c r="E243" s="99">
        <v>1</v>
      </c>
      <c r="F243" s="101">
        <v>40023</v>
      </c>
      <c r="G243" s="102">
        <v>61.53125</v>
      </c>
      <c r="H243" s="97">
        <v>3</v>
      </c>
    </row>
    <row r="244" spans="1:8" x14ac:dyDescent="0.25">
      <c r="A244" s="79">
        <v>243</v>
      </c>
      <c r="B244" s="122">
        <v>72</v>
      </c>
      <c r="C244" s="88">
        <v>41060</v>
      </c>
      <c r="D244" s="81" t="s">
        <v>119</v>
      </c>
      <c r="E244" s="82">
        <v>1</v>
      </c>
      <c r="F244" s="81">
        <v>41138</v>
      </c>
      <c r="G244" s="89">
        <v>78</v>
      </c>
      <c r="H244" s="85">
        <v>1</v>
      </c>
    </row>
    <row r="245" spans="1:8" x14ac:dyDescent="0.25">
      <c r="A245" s="79">
        <v>244</v>
      </c>
      <c r="B245" s="80">
        <v>51</v>
      </c>
      <c r="C245" s="127">
        <v>39660</v>
      </c>
      <c r="D245" s="108">
        <v>39709</v>
      </c>
      <c r="E245" s="109">
        <v>1</v>
      </c>
      <c r="F245" s="83">
        <v>39720</v>
      </c>
      <c r="G245" s="89">
        <v>60</v>
      </c>
      <c r="H245" s="111">
        <v>3</v>
      </c>
    </row>
    <row r="246" spans="1:8" x14ac:dyDescent="0.25">
      <c r="A246" s="79">
        <v>245</v>
      </c>
      <c r="B246" s="80">
        <v>64</v>
      </c>
      <c r="C246" s="127">
        <v>40017</v>
      </c>
      <c r="D246" s="108">
        <v>40066</v>
      </c>
      <c r="E246" s="82">
        <v>1</v>
      </c>
      <c r="F246" s="83">
        <v>40092</v>
      </c>
      <c r="G246" s="89">
        <v>75</v>
      </c>
      <c r="H246" s="111">
        <v>3</v>
      </c>
    </row>
    <row r="247" spans="1:8" x14ac:dyDescent="0.25">
      <c r="A247" s="79">
        <v>246</v>
      </c>
      <c r="B247" s="122">
        <v>52</v>
      </c>
      <c r="C247" s="88">
        <v>40589</v>
      </c>
      <c r="D247" s="81" t="s">
        <v>20</v>
      </c>
      <c r="E247" s="82">
        <v>1</v>
      </c>
      <c r="F247" s="81">
        <v>40648</v>
      </c>
      <c r="G247" s="89">
        <v>59</v>
      </c>
      <c r="H247" s="85">
        <v>1</v>
      </c>
    </row>
    <row r="248" spans="1:8" x14ac:dyDescent="0.25">
      <c r="A248" s="79">
        <v>247</v>
      </c>
      <c r="B248" s="122">
        <v>63</v>
      </c>
      <c r="C248" s="88">
        <v>41254</v>
      </c>
      <c r="D248" s="81" t="s">
        <v>64</v>
      </c>
      <c r="E248" s="82">
        <v>1</v>
      </c>
      <c r="F248" s="81">
        <v>41324</v>
      </c>
      <c r="G248" s="89">
        <v>70</v>
      </c>
      <c r="H248" s="85">
        <v>2</v>
      </c>
    </row>
    <row r="249" spans="1:8" x14ac:dyDescent="0.25">
      <c r="A249" s="79">
        <v>248</v>
      </c>
      <c r="B249" s="122">
        <v>49</v>
      </c>
      <c r="C249" s="88">
        <v>40030</v>
      </c>
      <c r="D249" s="81">
        <v>40080</v>
      </c>
      <c r="E249" s="113">
        <v>1</v>
      </c>
      <c r="F249" s="114">
        <v>40107</v>
      </c>
      <c r="G249" s="89">
        <v>77</v>
      </c>
      <c r="H249" s="85">
        <v>1</v>
      </c>
    </row>
    <row r="250" spans="1:8" x14ac:dyDescent="0.25">
      <c r="A250" s="79">
        <v>249</v>
      </c>
      <c r="B250" s="121">
        <v>47</v>
      </c>
      <c r="C250" s="91">
        <v>40968</v>
      </c>
      <c r="D250" s="94">
        <v>41018</v>
      </c>
      <c r="E250" s="99">
        <v>1</v>
      </c>
      <c r="F250" s="93">
        <v>41047</v>
      </c>
      <c r="G250" s="96">
        <v>79</v>
      </c>
      <c r="H250" s="97">
        <v>2</v>
      </c>
    </row>
    <row r="251" spans="1:8" x14ac:dyDescent="0.25">
      <c r="A251" s="79">
        <v>250</v>
      </c>
      <c r="B251" s="122">
        <v>27</v>
      </c>
      <c r="C251" s="88">
        <v>39917</v>
      </c>
      <c r="D251" s="81">
        <v>39967</v>
      </c>
      <c r="E251" s="82">
        <v>1</v>
      </c>
      <c r="F251" s="83">
        <v>40009</v>
      </c>
      <c r="G251" s="84">
        <v>92</v>
      </c>
      <c r="H251" s="85">
        <v>1</v>
      </c>
    </row>
    <row r="252" spans="1:8" x14ac:dyDescent="0.25">
      <c r="A252" s="79">
        <v>251</v>
      </c>
      <c r="B252" s="122">
        <v>50</v>
      </c>
      <c r="C252" s="88">
        <v>39911</v>
      </c>
      <c r="D252" s="81">
        <v>39961</v>
      </c>
      <c r="E252" s="82">
        <v>1</v>
      </c>
      <c r="F252" s="83">
        <v>40004</v>
      </c>
      <c r="G252" s="89">
        <v>93</v>
      </c>
      <c r="H252" s="85">
        <v>1</v>
      </c>
    </row>
    <row r="253" spans="1:8" x14ac:dyDescent="0.25">
      <c r="A253" s="79">
        <v>252</v>
      </c>
      <c r="B253" s="122">
        <v>58</v>
      </c>
      <c r="C253" s="88">
        <v>41256</v>
      </c>
      <c r="D253" s="81" t="s">
        <v>132</v>
      </c>
      <c r="E253" s="82">
        <v>1</v>
      </c>
      <c r="F253" s="81">
        <v>41327</v>
      </c>
      <c r="G253" s="89">
        <v>71</v>
      </c>
      <c r="H253" s="85">
        <v>1</v>
      </c>
    </row>
    <row r="254" spans="1:8" x14ac:dyDescent="0.25">
      <c r="A254" s="79">
        <v>253</v>
      </c>
      <c r="B254" s="80">
        <v>56</v>
      </c>
      <c r="C254" s="127">
        <v>40634</v>
      </c>
      <c r="D254" s="108">
        <v>40689</v>
      </c>
      <c r="E254" s="82">
        <v>1</v>
      </c>
      <c r="F254" s="83">
        <v>40716</v>
      </c>
      <c r="G254" s="89">
        <v>82</v>
      </c>
      <c r="H254" s="111">
        <v>3</v>
      </c>
    </row>
    <row r="255" spans="1:8" x14ac:dyDescent="0.25">
      <c r="A255" s="79">
        <v>254</v>
      </c>
      <c r="B255" s="121">
        <v>59</v>
      </c>
      <c r="C255" s="91">
        <v>40548</v>
      </c>
      <c r="D255" s="94">
        <v>40605</v>
      </c>
      <c r="E255" s="95">
        <v>1</v>
      </c>
      <c r="F255" s="91">
        <v>40630</v>
      </c>
      <c r="G255" s="96">
        <v>82</v>
      </c>
      <c r="H255" s="97">
        <v>1</v>
      </c>
    </row>
    <row r="256" spans="1:8" x14ac:dyDescent="0.25">
      <c r="A256" s="79">
        <v>255</v>
      </c>
      <c r="B256" s="122">
        <v>72</v>
      </c>
      <c r="C256" s="88">
        <v>40162</v>
      </c>
      <c r="D256" s="81">
        <v>40219</v>
      </c>
      <c r="E256" s="113">
        <v>1</v>
      </c>
      <c r="F256" s="114">
        <v>40253</v>
      </c>
      <c r="G256" s="89">
        <v>91</v>
      </c>
      <c r="H256" s="85">
        <v>1</v>
      </c>
    </row>
    <row r="257" spans="1:8" x14ac:dyDescent="0.25">
      <c r="A257" s="79">
        <v>256</v>
      </c>
      <c r="B257" s="80">
        <v>55</v>
      </c>
      <c r="C257" s="127">
        <v>40519</v>
      </c>
      <c r="D257" s="108">
        <v>40576</v>
      </c>
      <c r="E257" s="82">
        <v>1</v>
      </c>
      <c r="F257" s="83">
        <v>40630</v>
      </c>
      <c r="G257" s="89">
        <v>111</v>
      </c>
      <c r="H257" s="111">
        <v>3</v>
      </c>
    </row>
    <row r="258" spans="1:8" x14ac:dyDescent="0.25">
      <c r="A258" s="79">
        <v>257</v>
      </c>
      <c r="B258" s="121">
        <v>77</v>
      </c>
      <c r="C258" s="91">
        <v>41071</v>
      </c>
      <c r="D258" s="94">
        <v>41129</v>
      </c>
      <c r="E258" s="99">
        <v>1</v>
      </c>
      <c r="F258" s="93">
        <v>41185</v>
      </c>
      <c r="G258" s="96">
        <v>114</v>
      </c>
      <c r="H258" s="97">
        <v>1</v>
      </c>
    </row>
    <row r="259" spans="1:8" x14ac:dyDescent="0.25">
      <c r="A259" s="79">
        <v>258</v>
      </c>
      <c r="B259" s="122">
        <v>71</v>
      </c>
      <c r="C259" s="88">
        <v>40130</v>
      </c>
      <c r="D259" s="81">
        <v>40191</v>
      </c>
      <c r="E259" s="82">
        <v>1</v>
      </c>
      <c r="F259" s="83">
        <v>40275</v>
      </c>
      <c r="G259" s="89">
        <v>145</v>
      </c>
      <c r="H259" s="85">
        <v>3</v>
      </c>
    </row>
    <row r="260" spans="1:8" x14ac:dyDescent="0.25">
      <c r="A260" s="79">
        <v>259</v>
      </c>
      <c r="B260" s="122">
        <v>64</v>
      </c>
      <c r="C260" s="88">
        <v>39850</v>
      </c>
      <c r="D260" s="81">
        <v>39912</v>
      </c>
      <c r="E260" s="82">
        <v>1</v>
      </c>
      <c r="F260" s="83">
        <v>39940</v>
      </c>
      <c r="G260" s="84">
        <v>90</v>
      </c>
      <c r="H260" s="85">
        <v>3</v>
      </c>
    </row>
    <row r="261" spans="1:8" x14ac:dyDescent="0.25">
      <c r="A261" s="79">
        <v>260</v>
      </c>
      <c r="B261" s="122">
        <v>62</v>
      </c>
      <c r="C261" s="88">
        <v>40576</v>
      </c>
      <c r="D261" s="81" t="s">
        <v>20</v>
      </c>
      <c r="E261" s="82">
        <v>1</v>
      </c>
      <c r="F261" s="81">
        <v>40669</v>
      </c>
      <c r="G261" s="89">
        <v>93</v>
      </c>
      <c r="H261" s="85">
        <v>3</v>
      </c>
    </row>
    <row r="262" spans="1:8" x14ac:dyDescent="0.25">
      <c r="A262" s="79">
        <v>261</v>
      </c>
      <c r="B262" s="121">
        <v>87</v>
      </c>
      <c r="C262" s="91">
        <v>40493</v>
      </c>
      <c r="D262" s="94">
        <v>40556</v>
      </c>
      <c r="E262" s="99">
        <v>1</v>
      </c>
      <c r="F262" s="93">
        <v>40562</v>
      </c>
      <c r="G262" s="96">
        <v>69</v>
      </c>
      <c r="H262" s="97">
        <v>1</v>
      </c>
    </row>
    <row r="263" spans="1:8" x14ac:dyDescent="0.25">
      <c r="A263" s="79">
        <v>262</v>
      </c>
      <c r="B263" s="121">
        <v>45</v>
      </c>
      <c r="C263" s="91">
        <v>41060</v>
      </c>
      <c r="D263" s="94">
        <v>41130</v>
      </c>
      <c r="E263" s="99">
        <v>1</v>
      </c>
      <c r="F263" s="93">
        <v>41185</v>
      </c>
      <c r="G263" s="96">
        <v>125</v>
      </c>
      <c r="H263" s="97">
        <v>1</v>
      </c>
    </row>
    <row r="264" spans="1:8" x14ac:dyDescent="0.25">
      <c r="A264" s="79">
        <v>263</v>
      </c>
      <c r="B264" s="122">
        <v>56</v>
      </c>
      <c r="C264" s="88">
        <v>40072</v>
      </c>
      <c r="D264" s="81">
        <v>40143</v>
      </c>
      <c r="E264" s="82">
        <v>1</v>
      </c>
      <c r="F264" s="83">
        <v>40163</v>
      </c>
      <c r="G264" s="89">
        <v>91</v>
      </c>
      <c r="H264" s="85">
        <v>1</v>
      </c>
    </row>
    <row r="265" spans="1:8" x14ac:dyDescent="0.25">
      <c r="A265" s="79">
        <v>264</v>
      </c>
      <c r="B265" s="121">
        <v>62</v>
      </c>
      <c r="C265" s="91">
        <v>39161</v>
      </c>
      <c r="D265" s="94">
        <v>39239</v>
      </c>
      <c r="E265" s="95">
        <v>1</v>
      </c>
      <c r="F265" s="91">
        <v>39246</v>
      </c>
      <c r="G265" s="102">
        <v>85</v>
      </c>
      <c r="H265" s="97">
        <v>3</v>
      </c>
    </row>
    <row r="266" spans="1:8" x14ac:dyDescent="0.25">
      <c r="A266" s="79">
        <v>265</v>
      </c>
      <c r="B266" s="122">
        <v>53</v>
      </c>
      <c r="C266" s="88">
        <v>40099</v>
      </c>
      <c r="D266" s="81">
        <v>40177</v>
      </c>
      <c r="E266" s="82">
        <v>1</v>
      </c>
      <c r="F266" s="83">
        <v>40205</v>
      </c>
      <c r="G266" s="84">
        <v>106</v>
      </c>
      <c r="H266" s="85">
        <v>1</v>
      </c>
    </row>
    <row r="267" spans="1:8" x14ac:dyDescent="0.25">
      <c r="A267" s="79">
        <v>266</v>
      </c>
      <c r="B267" s="122">
        <v>57</v>
      </c>
      <c r="C267" s="88">
        <v>39939</v>
      </c>
      <c r="D267" s="81">
        <v>40017</v>
      </c>
      <c r="E267" s="82">
        <v>1</v>
      </c>
      <c r="F267" s="83">
        <v>40109</v>
      </c>
      <c r="G267" s="89">
        <v>170</v>
      </c>
      <c r="H267" s="85">
        <v>3</v>
      </c>
    </row>
    <row r="268" spans="1:8" x14ac:dyDescent="0.25">
      <c r="A268" s="79">
        <v>267</v>
      </c>
      <c r="B268" s="122">
        <v>55</v>
      </c>
      <c r="C268" s="103">
        <v>40150</v>
      </c>
      <c r="D268" s="81">
        <v>40233</v>
      </c>
      <c r="E268" s="82">
        <v>1</v>
      </c>
      <c r="F268" s="83">
        <v>40247</v>
      </c>
      <c r="G268" s="89">
        <v>97</v>
      </c>
      <c r="H268" s="85">
        <v>1</v>
      </c>
    </row>
    <row r="269" spans="1:8" x14ac:dyDescent="0.25">
      <c r="A269" s="79">
        <v>268</v>
      </c>
      <c r="B269" s="122">
        <v>61</v>
      </c>
      <c r="C269" s="88">
        <v>39848</v>
      </c>
      <c r="D269" s="81">
        <v>39932</v>
      </c>
      <c r="E269" s="82">
        <v>1</v>
      </c>
      <c r="F269" s="83">
        <v>39939</v>
      </c>
      <c r="G269" s="89">
        <v>91</v>
      </c>
      <c r="H269" s="85">
        <v>2</v>
      </c>
    </row>
    <row r="270" spans="1:8" x14ac:dyDescent="0.25">
      <c r="A270" s="79">
        <v>269</v>
      </c>
      <c r="B270" s="80">
        <v>48</v>
      </c>
      <c r="C270" s="127">
        <v>41457</v>
      </c>
      <c r="D270" s="108">
        <v>41543</v>
      </c>
      <c r="E270" s="109">
        <v>1</v>
      </c>
      <c r="F270" s="83">
        <v>41556</v>
      </c>
      <c r="G270" s="89">
        <v>99</v>
      </c>
      <c r="H270" s="111">
        <v>3</v>
      </c>
    </row>
    <row r="271" spans="1:8" x14ac:dyDescent="0.25">
      <c r="A271" s="79">
        <v>270</v>
      </c>
      <c r="B271" s="80">
        <v>46</v>
      </c>
      <c r="C271" s="127">
        <v>40743</v>
      </c>
      <c r="D271" s="107">
        <v>40830</v>
      </c>
      <c r="E271" s="109">
        <v>1</v>
      </c>
      <c r="F271" s="83">
        <v>40849</v>
      </c>
      <c r="G271" s="89">
        <v>106</v>
      </c>
      <c r="H271" s="111">
        <v>3</v>
      </c>
    </row>
    <row r="272" spans="1:8" x14ac:dyDescent="0.25">
      <c r="A272" s="79">
        <v>271</v>
      </c>
      <c r="B272" s="122">
        <v>55</v>
      </c>
      <c r="C272" s="88">
        <v>39332</v>
      </c>
      <c r="D272" s="81" t="s">
        <v>41</v>
      </c>
      <c r="E272" s="82">
        <v>1</v>
      </c>
      <c r="F272" s="81">
        <v>39434</v>
      </c>
      <c r="G272" s="89">
        <v>102</v>
      </c>
      <c r="H272" s="85">
        <v>2</v>
      </c>
    </row>
    <row r="273" spans="1:8" x14ac:dyDescent="0.25">
      <c r="A273" s="79">
        <v>272</v>
      </c>
      <c r="B273" s="80">
        <v>65</v>
      </c>
      <c r="C273" s="127">
        <v>39989</v>
      </c>
      <c r="D273" s="108">
        <v>40086</v>
      </c>
      <c r="E273" s="113">
        <v>1</v>
      </c>
      <c r="F273" s="114">
        <v>40107</v>
      </c>
      <c r="G273" s="89">
        <v>118</v>
      </c>
      <c r="H273" s="111">
        <v>3</v>
      </c>
    </row>
    <row r="274" spans="1:8" x14ac:dyDescent="0.25">
      <c r="A274" s="79">
        <v>273</v>
      </c>
      <c r="B274" s="122">
        <v>68</v>
      </c>
      <c r="C274" s="88">
        <v>40835</v>
      </c>
      <c r="D274" s="81" t="s">
        <v>96</v>
      </c>
      <c r="E274" s="113">
        <v>1</v>
      </c>
      <c r="F274" s="88">
        <v>40982</v>
      </c>
      <c r="G274" s="89">
        <v>147</v>
      </c>
      <c r="H274" s="85">
        <v>3</v>
      </c>
    </row>
    <row r="275" spans="1:8" x14ac:dyDescent="0.25">
      <c r="A275" s="79">
        <v>274</v>
      </c>
      <c r="B275" s="121">
        <v>65</v>
      </c>
      <c r="C275" s="91">
        <v>40812</v>
      </c>
      <c r="D275" s="94">
        <v>40814</v>
      </c>
      <c r="E275" s="95">
        <v>2</v>
      </c>
      <c r="F275" s="91">
        <v>40850</v>
      </c>
      <c r="G275" s="102">
        <v>38</v>
      </c>
      <c r="H275" s="97">
        <v>1</v>
      </c>
    </row>
    <row r="276" spans="1:8" x14ac:dyDescent="0.25">
      <c r="A276" s="79">
        <v>275</v>
      </c>
      <c r="B276" s="122">
        <v>46</v>
      </c>
      <c r="C276" s="88">
        <v>39764</v>
      </c>
      <c r="D276" s="81">
        <v>39766</v>
      </c>
      <c r="E276" s="82">
        <v>2</v>
      </c>
      <c r="F276" s="83">
        <v>39812</v>
      </c>
      <c r="G276" s="89">
        <v>48</v>
      </c>
      <c r="H276" s="85">
        <v>1</v>
      </c>
    </row>
    <row r="277" spans="1:8" x14ac:dyDescent="0.25">
      <c r="A277" s="79">
        <v>276</v>
      </c>
      <c r="B277" s="122">
        <v>50</v>
      </c>
      <c r="C277" s="114">
        <v>39972</v>
      </c>
      <c r="D277" s="81">
        <v>39974</v>
      </c>
      <c r="E277" s="82">
        <v>2</v>
      </c>
      <c r="F277" s="83">
        <v>40046</v>
      </c>
      <c r="G277" s="89">
        <v>74</v>
      </c>
      <c r="H277" s="85">
        <v>1</v>
      </c>
    </row>
    <row r="278" spans="1:8" x14ac:dyDescent="0.25">
      <c r="A278" s="79">
        <v>277</v>
      </c>
      <c r="B278" s="122">
        <v>57</v>
      </c>
      <c r="C278" s="114">
        <v>39958</v>
      </c>
      <c r="D278" s="81">
        <v>39961</v>
      </c>
      <c r="E278" s="82">
        <v>2</v>
      </c>
      <c r="F278" s="83">
        <v>39990</v>
      </c>
      <c r="G278" s="89">
        <v>32</v>
      </c>
      <c r="H278" s="85">
        <v>1</v>
      </c>
    </row>
    <row r="279" spans="1:8" x14ac:dyDescent="0.25">
      <c r="A279" s="79">
        <v>278</v>
      </c>
      <c r="B279" s="121">
        <v>67</v>
      </c>
      <c r="C279" s="91">
        <v>40560</v>
      </c>
      <c r="D279" s="94">
        <v>40563</v>
      </c>
      <c r="E279" s="99">
        <v>2</v>
      </c>
      <c r="F279" s="93">
        <v>40599</v>
      </c>
      <c r="G279" s="96">
        <v>39</v>
      </c>
      <c r="H279" s="97">
        <v>1</v>
      </c>
    </row>
    <row r="280" spans="1:8" x14ac:dyDescent="0.25">
      <c r="A280" s="79">
        <v>279</v>
      </c>
      <c r="B280" s="122">
        <v>52</v>
      </c>
      <c r="C280" s="88">
        <v>40396</v>
      </c>
      <c r="D280" s="81" t="s">
        <v>68</v>
      </c>
      <c r="E280" s="113">
        <v>2</v>
      </c>
      <c r="F280" s="88">
        <v>40428</v>
      </c>
      <c r="G280" s="89">
        <v>32</v>
      </c>
      <c r="H280" s="85">
        <v>1</v>
      </c>
    </row>
    <row r="281" spans="1:8" x14ac:dyDescent="0.25">
      <c r="A281" s="79">
        <v>280</v>
      </c>
      <c r="B281" s="121">
        <v>53</v>
      </c>
      <c r="C281" s="91">
        <v>40249</v>
      </c>
      <c r="D281" s="94">
        <v>40254</v>
      </c>
      <c r="E281" s="95">
        <v>2</v>
      </c>
      <c r="F281" s="91">
        <v>40284</v>
      </c>
      <c r="G281" s="96">
        <v>35</v>
      </c>
      <c r="H281" s="97">
        <v>1</v>
      </c>
    </row>
    <row r="282" spans="1:8" x14ac:dyDescent="0.25">
      <c r="A282" s="79">
        <v>281</v>
      </c>
      <c r="B282" s="80">
        <v>71</v>
      </c>
      <c r="C282" s="127">
        <v>40095</v>
      </c>
      <c r="D282" s="108">
        <v>40100</v>
      </c>
      <c r="E282" s="82">
        <v>2</v>
      </c>
      <c r="F282" s="83">
        <v>40155</v>
      </c>
      <c r="G282" s="89">
        <v>60</v>
      </c>
      <c r="H282" s="111">
        <v>3</v>
      </c>
    </row>
    <row r="283" spans="1:8" x14ac:dyDescent="0.25">
      <c r="A283" s="79">
        <v>282</v>
      </c>
      <c r="B283" s="121">
        <v>37</v>
      </c>
      <c r="C283" s="91">
        <v>40256</v>
      </c>
      <c r="D283" s="94">
        <v>40261</v>
      </c>
      <c r="E283" s="95">
        <v>2</v>
      </c>
      <c r="F283" s="91">
        <v>40295</v>
      </c>
      <c r="G283" s="102">
        <v>39</v>
      </c>
      <c r="H283" s="97">
        <v>1</v>
      </c>
    </row>
    <row r="284" spans="1:8" x14ac:dyDescent="0.25">
      <c r="A284" s="79">
        <v>283</v>
      </c>
      <c r="B284" s="121">
        <v>56</v>
      </c>
      <c r="C284" s="91">
        <v>40325</v>
      </c>
      <c r="D284" s="94">
        <v>40331</v>
      </c>
      <c r="E284" s="99">
        <v>2</v>
      </c>
      <c r="F284" s="93">
        <v>40347</v>
      </c>
      <c r="G284" s="102">
        <v>22</v>
      </c>
      <c r="H284" s="97">
        <v>1</v>
      </c>
    </row>
    <row r="285" spans="1:8" x14ac:dyDescent="0.25">
      <c r="A285" s="79">
        <v>284</v>
      </c>
      <c r="B285" s="122">
        <v>57</v>
      </c>
      <c r="C285" s="88">
        <v>40521</v>
      </c>
      <c r="D285" s="81" t="s">
        <v>16</v>
      </c>
      <c r="E285" s="113">
        <v>2</v>
      </c>
      <c r="F285" s="88">
        <v>40596</v>
      </c>
      <c r="G285" s="89">
        <v>75</v>
      </c>
      <c r="H285" s="85">
        <v>1</v>
      </c>
    </row>
    <row r="286" spans="1:8" x14ac:dyDescent="0.25">
      <c r="A286" s="79">
        <v>285</v>
      </c>
      <c r="B286" s="121">
        <v>55</v>
      </c>
      <c r="C286" s="91">
        <v>40667</v>
      </c>
      <c r="D286" s="94">
        <v>40674</v>
      </c>
      <c r="E286" s="95">
        <v>2</v>
      </c>
      <c r="F286" s="91">
        <v>40697</v>
      </c>
      <c r="G286" s="96">
        <v>30</v>
      </c>
      <c r="H286" s="97">
        <v>1</v>
      </c>
    </row>
    <row r="287" spans="1:8" x14ac:dyDescent="0.25">
      <c r="A287" s="79">
        <v>286</v>
      </c>
      <c r="B287" s="122">
        <v>58</v>
      </c>
      <c r="C287" s="88">
        <v>39542</v>
      </c>
      <c r="D287" s="81">
        <v>39549</v>
      </c>
      <c r="E287" s="113">
        <v>2</v>
      </c>
      <c r="F287" s="114">
        <v>39595</v>
      </c>
      <c r="G287" s="89">
        <v>53</v>
      </c>
      <c r="H287" s="85">
        <v>1</v>
      </c>
    </row>
    <row r="288" spans="1:8" x14ac:dyDescent="0.25">
      <c r="A288" s="79">
        <v>287</v>
      </c>
      <c r="B288" s="122">
        <v>32</v>
      </c>
      <c r="C288" s="88">
        <v>40016</v>
      </c>
      <c r="D288" s="81">
        <v>40023</v>
      </c>
      <c r="E288" s="113">
        <v>2</v>
      </c>
      <c r="F288" s="114">
        <v>40107</v>
      </c>
      <c r="G288" s="89">
        <v>91</v>
      </c>
      <c r="H288" s="85">
        <v>3</v>
      </c>
    </row>
    <row r="289" spans="1:8" x14ac:dyDescent="0.25">
      <c r="A289" s="79">
        <v>288</v>
      </c>
      <c r="B289" s="122">
        <v>69</v>
      </c>
      <c r="C289" s="88">
        <v>40429</v>
      </c>
      <c r="D289" s="81" t="s">
        <v>71</v>
      </c>
      <c r="E289" s="82">
        <v>2</v>
      </c>
      <c r="F289" s="81">
        <v>40463</v>
      </c>
      <c r="G289" s="89">
        <v>34</v>
      </c>
      <c r="H289" s="85">
        <v>1</v>
      </c>
    </row>
    <row r="290" spans="1:8" x14ac:dyDescent="0.25">
      <c r="A290" s="79">
        <v>289</v>
      </c>
      <c r="B290" s="122">
        <v>46</v>
      </c>
      <c r="C290" s="88">
        <v>39708</v>
      </c>
      <c r="D290" s="81">
        <v>39716</v>
      </c>
      <c r="E290" s="82">
        <v>2</v>
      </c>
      <c r="F290" s="83">
        <v>39743</v>
      </c>
      <c r="G290" s="84">
        <v>35</v>
      </c>
      <c r="H290" s="85">
        <v>1</v>
      </c>
    </row>
    <row r="291" spans="1:8" x14ac:dyDescent="0.25">
      <c r="A291" s="79">
        <v>290</v>
      </c>
      <c r="B291" s="121">
        <v>74</v>
      </c>
      <c r="C291" s="91">
        <v>40441</v>
      </c>
      <c r="D291" s="94">
        <v>40450</v>
      </c>
      <c r="E291" s="99">
        <v>2</v>
      </c>
      <c r="F291" s="93">
        <v>40458</v>
      </c>
      <c r="G291" s="102">
        <v>17</v>
      </c>
      <c r="H291" s="97">
        <v>1</v>
      </c>
    </row>
    <row r="292" spans="1:8" x14ac:dyDescent="0.25">
      <c r="A292" s="79">
        <v>291</v>
      </c>
      <c r="B292" s="121">
        <v>68</v>
      </c>
      <c r="C292" s="91">
        <v>40742</v>
      </c>
      <c r="D292" s="94">
        <v>40751</v>
      </c>
      <c r="E292" s="95">
        <v>2</v>
      </c>
      <c r="F292" s="91">
        <v>40771</v>
      </c>
      <c r="G292" s="96">
        <v>29</v>
      </c>
      <c r="H292" s="97">
        <v>1</v>
      </c>
    </row>
    <row r="293" spans="1:8" x14ac:dyDescent="0.25">
      <c r="A293" s="79">
        <v>292</v>
      </c>
      <c r="B293" s="122">
        <v>27</v>
      </c>
      <c r="C293" s="88">
        <v>39685</v>
      </c>
      <c r="D293" s="81">
        <v>39695</v>
      </c>
      <c r="E293" s="82">
        <v>2</v>
      </c>
      <c r="F293" s="83">
        <v>39702</v>
      </c>
      <c r="G293" s="84">
        <v>17</v>
      </c>
      <c r="H293" s="85">
        <v>1</v>
      </c>
    </row>
    <row r="294" spans="1:8" x14ac:dyDescent="0.25">
      <c r="A294" s="79">
        <v>293</v>
      </c>
      <c r="B294" s="122">
        <v>40</v>
      </c>
      <c r="C294" s="88">
        <v>39468</v>
      </c>
      <c r="D294" s="81">
        <v>39478</v>
      </c>
      <c r="E294" s="82">
        <v>2</v>
      </c>
      <c r="F294" s="83">
        <v>39492</v>
      </c>
      <c r="G294" s="89">
        <v>24</v>
      </c>
      <c r="H294" s="85">
        <v>1</v>
      </c>
    </row>
    <row r="295" spans="1:8" x14ac:dyDescent="0.25">
      <c r="A295" s="79">
        <v>294</v>
      </c>
      <c r="B295" s="122">
        <v>55</v>
      </c>
      <c r="C295" s="88">
        <v>39783</v>
      </c>
      <c r="D295" s="88">
        <v>39794</v>
      </c>
      <c r="E295" s="113">
        <v>2</v>
      </c>
      <c r="F295" s="114">
        <v>39819</v>
      </c>
      <c r="G295" s="89">
        <v>36</v>
      </c>
      <c r="H295" s="85">
        <v>1</v>
      </c>
    </row>
    <row r="296" spans="1:8" x14ac:dyDescent="0.25">
      <c r="A296" s="79">
        <v>295</v>
      </c>
      <c r="B296" s="121">
        <v>57</v>
      </c>
      <c r="C296" s="91">
        <v>40277</v>
      </c>
      <c r="D296" s="94">
        <v>40289</v>
      </c>
      <c r="E296" s="95">
        <v>2</v>
      </c>
      <c r="F296" s="91">
        <v>40309</v>
      </c>
      <c r="G296" s="96">
        <v>32</v>
      </c>
      <c r="H296" s="97">
        <v>1</v>
      </c>
    </row>
    <row r="297" spans="1:8" x14ac:dyDescent="0.25">
      <c r="A297" s="79">
        <v>296</v>
      </c>
      <c r="B297" s="122">
        <v>48</v>
      </c>
      <c r="C297" s="88">
        <v>40529</v>
      </c>
      <c r="D297" s="81" t="s">
        <v>70</v>
      </c>
      <c r="E297" s="82">
        <v>2</v>
      </c>
      <c r="F297" s="81">
        <v>40575</v>
      </c>
      <c r="G297" s="89">
        <v>46</v>
      </c>
      <c r="H297" s="85">
        <v>2</v>
      </c>
    </row>
    <row r="298" spans="1:8" x14ac:dyDescent="0.25">
      <c r="A298" s="79">
        <v>297</v>
      </c>
      <c r="B298" s="79">
        <v>60</v>
      </c>
      <c r="C298" s="81">
        <v>40424</v>
      </c>
      <c r="D298" s="81" t="s">
        <v>71</v>
      </c>
      <c r="E298" s="82">
        <v>2</v>
      </c>
      <c r="F298" s="81">
        <v>40452</v>
      </c>
      <c r="G298" s="89">
        <v>28</v>
      </c>
      <c r="H298" s="85">
        <v>1</v>
      </c>
    </row>
    <row r="299" spans="1:8" x14ac:dyDescent="0.25">
      <c r="A299" s="79">
        <v>298</v>
      </c>
      <c r="B299" s="122">
        <v>52</v>
      </c>
      <c r="C299" s="88">
        <v>40304</v>
      </c>
      <c r="D299" s="88" t="s">
        <v>13</v>
      </c>
      <c r="E299" s="113">
        <v>2</v>
      </c>
      <c r="F299" s="88">
        <v>40333</v>
      </c>
      <c r="G299" s="89">
        <v>29</v>
      </c>
      <c r="H299" s="106">
        <v>1</v>
      </c>
    </row>
    <row r="300" spans="1:8" x14ac:dyDescent="0.25">
      <c r="A300" s="79">
        <v>299</v>
      </c>
      <c r="B300" s="122">
        <v>52</v>
      </c>
      <c r="C300" s="88">
        <v>40767</v>
      </c>
      <c r="D300" s="88" t="s">
        <v>91</v>
      </c>
      <c r="E300" s="113">
        <v>2</v>
      </c>
      <c r="F300" s="88">
        <v>40813</v>
      </c>
      <c r="G300" s="89">
        <v>46</v>
      </c>
      <c r="H300" s="106">
        <v>3</v>
      </c>
    </row>
    <row r="301" spans="1:8" x14ac:dyDescent="0.25">
      <c r="A301" s="79">
        <v>300</v>
      </c>
      <c r="B301" s="80">
        <v>55</v>
      </c>
      <c r="C301" s="127">
        <v>40654</v>
      </c>
      <c r="D301" s="110">
        <v>40668</v>
      </c>
      <c r="E301" s="113">
        <v>2</v>
      </c>
      <c r="F301" s="114">
        <v>40682</v>
      </c>
      <c r="G301" s="89">
        <v>28</v>
      </c>
      <c r="H301" s="84">
        <v>3</v>
      </c>
    </row>
    <row r="302" spans="1:8" x14ac:dyDescent="0.25">
      <c r="A302" s="79">
        <v>301</v>
      </c>
      <c r="B302" s="122">
        <v>42</v>
      </c>
      <c r="C302" s="88">
        <v>39724</v>
      </c>
      <c r="D302" s="88">
        <v>39738</v>
      </c>
      <c r="E302" s="113">
        <v>2</v>
      </c>
      <c r="F302" s="114">
        <v>39766</v>
      </c>
      <c r="G302" s="84">
        <v>42</v>
      </c>
      <c r="H302" s="106">
        <v>1</v>
      </c>
    </row>
    <row r="303" spans="1:8" x14ac:dyDescent="0.25">
      <c r="A303" s="79">
        <v>302</v>
      </c>
      <c r="B303" s="122">
        <v>56</v>
      </c>
      <c r="C303" s="88">
        <v>39353</v>
      </c>
      <c r="D303" s="88" t="s">
        <v>38</v>
      </c>
      <c r="E303" s="113">
        <v>2</v>
      </c>
      <c r="F303" s="88">
        <v>39399</v>
      </c>
      <c r="G303" s="89">
        <v>46</v>
      </c>
      <c r="H303" s="106">
        <v>1</v>
      </c>
    </row>
    <row r="304" spans="1:8" x14ac:dyDescent="0.25">
      <c r="A304" s="79">
        <v>303</v>
      </c>
      <c r="B304" s="122">
        <v>60</v>
      </c>
      <c r="C304" s="88">
        <v>40647</v>
      </c>
      <c r="D304" s="88" t="s">
        <v>86</v>
      </c>
      <c r="E304" s="113">
        <v>2</v>
      </c>
      <c r="F304" s="88">
        <v>40711</v>
      </c>
      <c r="G304" s="89">
        <v>64</v>
      </c>
      <c r="H304" s="106">
        <v>1</v>
      </c>
    </row>
    <row r="305" spans="1:8" x14ac:dyDescent="0.25">
      <c r="A305" s="79">
        <v>304</v>
      </c>
      <c r="B305" s="121">
        <v>47</v>
      </c>
      <c r="C305" s="91">
        <v>39176</v>
      </c>
      <c r="D305" s="118">
        <v>39190</v>
      </c>
      <c r="E305" s="95">
        <v>2</v>
      </c>
      <c r="F305" s="91">
        <v>39197</v>
      </c>
      <c r="G305" s="96">
        <v>21</v>
      </c>
      <c r="H305" s="98">
        <v>1</v>
      </c>
    </row>
    <row r="306" spans="1:8" x14ac:dyDescent="0.25">
      <c r="A306" s="79">
        <v>305</v>
      </c>
      <c r="B306" s="135">
        <v>59</v>
      </c>
      <c r="C306" s="129">
        <v>41596</v>
      </c>
      <c r="D306" s="134">
        <v>41610</v>
      </c>
      <c r="E306" s="136">
        <v>2</v>
      </c>
      <c r="F306" s="134">
        <v>41621</v>
      </c>
      <c r="G306" s="137">
        <v>25</v>
      </c>
      <c r="H306" s="102">
        <v>1</v>
      </c>
    </row>
    <row r="307" spans="1:8" x14ac:dyDescent="0.25">
      <c r="A307" s="79">
        <v>306</v>
      </c>
      <c r="B307" s="122">
        <v>74</v>
      </c>
      <c r="C307" s="88">
        <v>40296</v>
      </c>
      <c r="D307" s="88" t="s">
        <v>27</v>
      </c>
      <c r="E307" s="113">
        <v>2</v>
      </c>
      <c r="F307" s="88">
        <v>40326</v>
      </c>
      <c r="G307" s="84">
        <v>30</v>
      </c>
      <c r="H307" s="106">
        <v>1</v>
      </c>
    </row>
    <row r="308" spans="1:8" x14ac:dyDescent="0.25">
      <c r="A308" s="79">
        <v>307</v>
      </c>
      <c r="B308" s="80">
        <v>39</v>
      </c>
      <c r="C308" s="127">
        <v>40681</v>
      </c>
      <c r="D308" s="110">
        <v>40696</v>
      </c>
      <c r="E308" s="113">
        <v>2</v>
      </c>
      <c r="F308" s="114">
        <v>40736</v>
      </c>
      <c r="G308" s="89">
        <v>55</v>
      </c>
      <c r="H308" s="84">
        <v>3</v>
      </c>
    </row>
    <row r="309" spans="1:8" x14ac:dyDescent="0.25">
      <c r="A309" s="79">
        <v>308</v>
      </c>
      <c r="B309" s="122">
        <v>38</v>
      </c>
      <c r="C309" s="88">
        <v>39477</v>
      </c>
      <c r="D309" s="88">
        <v>39493</v>
      </c>
      <c r="E309" s="113">
        <v>2</v>
      </c>
      <c r="F309" s="114">
        <v>39498</v>
      </c>
      <c r="G309" s="89">
        <v>21</v>
      </c>
      <c r="H309" s="106">
        <v>1</v>
      </c>
    </row>
    <row r="310" spans="1:8" x14ac:dyDescent="0.25">
      <c r="A310" s="79">
        <v>309</v>
      </c>
      <c r="B310" s="121">
        <v>71</v>
      </c>
      <c r="C310" s="91">
        <v>40616</v>
      </c>
      <c r="D310" s="118">
        <v>40632</v>
      </c>
      <c r="E310" s="95">
        <v>2</v>
      </c>
      <c r="F310" s="91">
        <v>40646</v>
      </c>
      <c r="G310" s="96">
        <v>30</v>
      </c>
      <c r="H310" s="98">
        <v>3</v>
      </c>
    </row>
    <row r="311" spans="1:8" x14ac:dyDescent="0.25">
      <c r="A311" s="79">
        <v>310</v>
      </c>
      <c r="B311" s="122">
        <v>70</v>
      </c>
      <c r="C311" s="88">
        <v>40071</v>
      </c>
      <c r="D311" s="88">
        <v>40087</v>
      </c>
      <c r="E311" s="113">
        <v>2</v>
      </c>
      <c r="F311" s="114">
        <v>40105</v>
      </c>
      <c r="G311" s="89">
        <v>34</v>
      </c>
      <c r="H311" s="106">
        <v>1</v>
      </c>
    </row>
    <row r="312" spans="1:8" x14ac:dyDescent="0.25">
      <c r="A312" s="79">
        <v>311</v>
      </c>
      <c r="B312" s="122">
        <v>46</v>
      </c>
      <c r="C312" s="88">
        <v>39588</v>
      </c>
      <c r="D312" s="88">
        <v>39604</v>
      </c>
      <c r="E312" s="113">
        <v>2</v>
      </c>
      <c r="F312" s="114">
        <v>39626</v>
      </c>
      <c r="G312" s="89">
        <v>38</v>
      </c>
      <c r="H312" s="106">
        <v>1</v>
      </c>
    </row>
    <row r="313" spans="1:8" x14ac:dyDescent="0.25">
      <c r="A313" s="79">
        <v>312</v>
      </c>
      <c r="B313" s="121">
        <v>42</v>
      </c>
      <c r="C313" s="91">
        <v>40203</v>
      </c>
      <c r="D313" s="118">
        <v>40219</v>
      </c>
      <c r="E313" s="95">
        <v>2</v>
      </c>
      <c r="F313" s="91">
        <v>40242</v>
      </c>
      <c r="G313" s="96">
        <v>39</v>
      </c>
      <c r="H313" s="98">
        <v>1</v>
      </c>
    </row>
    <row r="314" spans="1:8" x14ac:dyDescent="0.25">
      <c r="A314" s="79">
        <v>313</v>
      </c>
      <c r="B314" s="80">
        <v>36</v>
      </c>
      <c r="C314" s="127">
        <v>40245</v>
      </c>
      <c r="D314" s="110">
        <v>40261</v>
      </c>
      <c r="E314" s="113">
        <v>2</v>
      </c>
      <c r="F314" s="114">
        <v>40316</v>
      </c>
      <c r="G314" s="89">
        <v>71</v>
      </c>
      <c r="H314" s="84">
        <v>3</v>
      </c>
    </row>
    <row r="315" spans="1:8" x14ac:dyDescent="0.25">
      <c r="A315" s="79">
        <v>314</v>
      </c>
      <c r="B315" s="121">
        <v>42</v>
      </c>
      <c r="C315" s="91">
        <v>40735</v>
      </c>
      <c r="D315" s="118">
        <v>40751</v>
      </c>
      <c r="E315" s="95">
        <v>2</v>
      </c>
      <c r="F315" s="91">
        <v>40758</v>
      </c>
      <c r="G315" s="96">
        <v>23</v>
      </c>
      <c r="H315" s="98">
        <v>1</v>
      </c>
    </row>
    <row r="316" spans="1:8" x14ac:dyDescent="0.25">
      <c r="A316" s="79">
        <v>315</v>
      </c>
      <c r="B316" s="128">
        <v>73</v>
      </c>
      <c r="C316" s="129">
        <v>39848</v>
      </c>
      <c r="D316" s="118">
        <v>39864</v>
      </c>
      <c r="E316" s="95">
        <v>2</v>
      </c>
      <c r="F316" s="129">
        <v>39871.509722222225</v>
      </c>
      <c r="G316" s="102">
        <v>23.509722222224809</v>
      </c>
      <c r="H316" s="119">
        <v>1</v>
      </c>
    </row>
    <row r="317" spans="1:8" x14ac:dyDescent="0.25">
      <c r="A317" s="79">
        <v>316</v>
      </c>
      <c r="B317" s="122">
        <v>57</v>
      </c>
      <c r="C317" s="88">
        <v>39567</v>
      </c>
      <c r="D317" s="88">
        <v>39584</v>
      </c>
      <c r="E317" s="113">
        <v>2</v>
      </c>
      <c r="F317" s="114">
        <v>39596</v>
      </c>
      <c r="G317" s="89">
        <v>29</v>
      </c>
      <c r="H317" s="106">
        <v>3</v>
      </c>
    </row>
    <row r="318" spans="1:8" x14ac:dyDescent="0.25">
      <c r="A318" s="79">
        <v>317</v>
      </c>
      <c r="B318" s="121">
        <v>64</v>
      </c>
      <c r="C318" s="91">
        <v>40637</v>
      </c>
      <c r="D318" s="118">
        <v>40654</v>
      </c>
      <c r="E318" s="95">
        <v>2</v>
      </c>
      <c r="F318" s="91">
        <v>40673</v>
      </c>
      <c r="G318" s="96">
        <v>36</v>
      </c>
      <c r="H318" s="98">
        <v>1</v>
      </c>
    </row>
    <row r="319" spans="1:8" x14ac:dyDescent="0.25">
      <c r="A319" s="79">
        <v>318</v>
      </c>
      <c r="B319" s="122">
        <v>34</v>
      </c>
      <c r="C319" s="88">
        <v>40291</v>
      </c>
      <c r="D319" s="88" t="s">
        <v>60</v>
      </c>
      <c r="E319" s="113">
        <v>2</v>
      </c>
      <c r="F319" s="88">
        <v>40323</v>
      </c>
      <c r="G319" s="84">
        <v>32</v>
      </c>
      <c r="H319" s="106">
        <v>1</v>
      </c>
    </row>
    <row r="320" spans="1:8" x14ac:dyDescent="0.25">
      <c r="A320" s="79">
        <v>319</v>
      </c>
      <c r="B320" s="122">
        <v>73</v>
      </c>
      <c r="C320" s="88">
        <v>40116</v>
      </c>
      <c r="D320" s="88">
        <v>40135</v>
      </c>
      <c r="E320" s="113">
        <v>2</v>
      </c>
      <c r="F320" s="114">
        <v>40148</v>
      </c>
      <c r="G320" s="89">
        <v>32</v>
      </c>
      <c r="H320" s="106">
        <v>3</v>
      </c>
    </row>
    <row r="321" spans="1:17" x14ac:dyDescent="0.25">
      <c r="A321" s="79">
        <v>320</v>
      </c>
      <c r="B321" s="80">
        <v>62</v>
      </c>
      <c r="C321" s="127">
        <v>40011</v>
      </c>
      <c r="D321" s="110">
        <v>40030</v>
      </c>
      <c r="E321" s="113">
        <v>2</v>
      </c>
      <c r="F321" s="114">
        <v>40053</v>
      </c>
      <c r="G321" s="89">
        <v>42</v>
      </c>
      <c r="H321" s="84">
        <v>3</v>
      </c>
    </row>
    <row r="322" spans="1:17" x14ac:dyDescent="0.25">
      <c r="A322" s="79">
        <v>321</v>
      </c>
      <c r="B322" s="122">
        <v>41</v>
      </c>
      <c r="C322" s="88">
        <v>39835</v>
      </c>
      <c r="D322" s="88">
        <v>39855</v>
      </c>
      <c r="E322" s="113">
        <v>2</v>
      </c>
      <c r="F322" s="114">
        <v>39857</v>
      </c>
      <c r="G322" s="84">
        <v>22</v>
      </c>
      <c r="H322" s="106">
        <v>1</v>
      </c>
    </row>
    <row r="323" spans="1:17" ht="22.5" customHeight="1" x14ac:dyDescent="0.25">
      <c r="A323" s="79">
        <v>322</v>
      </c>
      <c r="B323" s="122">
        <v>75</v>
      </c>
      <c r="C323" s="88">
        <v>40662</v>
      </c>
      <c r="D323" s="88" t="s">
        <v>46</v>
      </c>
      <c r="E323" s="113">
        <v>2</v>
      </c>
      <c r="F323" s="88">
        <v>40694</v>
      </c>
      <c r="G323" s="89">
        <v>32</v>
      </c>
      <c r="H323" s="106">
        <v>1</v>
      </c>
    </row>
    <row r="324" spans="1:17" x14ac:dyDescent="0.25">
      <c r="A324" s="79">
        <v>323</v>
      </c>
      <c r="B324" s="80">
        <v>48</v>
      </c>
      <c r="C324" s="127">
        <v>40640</v>
      </c>
      <c r="D324" s="110">
        <v>40660</v>
      </c>
      <c r="E324" s="113">
        <v>2</v>
      </c>
      <c r="F324" s="114">
        <v>40673</v>
      </c>
      <c r="G324" s="89">
        <v>33</v>
      </c>
      <c r="H324" s="84">
        <v>3</v>
      </c>
    </row>
    <row r="325" spans="1:17" s="90" customFormat="1" x14ac:dyDescent="0.25">
      <c r="A325" s="79">
        <v>324</v>
      </c>
      <c r="B325" s="121">
        <v>58</v>
      </c>
      <c r="C325" s="91">
        <v>40627</v>
      </c>
      <c r="D325" s="118">
        <v>40647</v>
      </c>
      <c r="E325" s="95">
        <v>2</v>
      </c>
      <c r="F325" s="91">
        <v>40662</v>
      </c>
      <c r="G325" s="96">
        <v>35</v>
      </c>
      <c r="H325" s="98">
        <v>1</v>
      </c>
      <c r="I325" s="138"/>
      <c r="J325" s="138"/>
      <c r="K325" s="138"/>
      <c r="L325" s="138"/>
      <c r="M325" s="138"/>
      <c r="N325" s="138"/>
      <c r="O325" s="138"/>
      <c r="P325" s="138"/>
      <c r="Q325" s="138"/>
    </row>
    <row r="326" spans="1:17" s="90" customFormat="1" x14ac:dyDescent="0.25">
      <c r="A326" s="79">
        <v>325</v>
      </c>
      <c r="B326" s="122">
        <v>67</v>
      </c>
      <c r="C326" s="88">
        <v>40871</v>
      </c>
      <c r="D326" s="88" t="s">
        <v>100</v>
      </c>
      <c r="E326" s="113">
        <v>2</v>
      </c>
      <c r="F326" s="130">
        <v>40921</v>
      </c>
      <c r="G326" s="89">
        <v>50</v>
      </c>
      <c r="H326" s="106">
        <v>1</v>
      </c>
      <c r="I326" s="138"/>
      <c r="J326" s="138"/>
      <c r="K326" s="138"/>
      <c r="L326" s="138"/>
      <c r="M326" s="138"/>
      <c r="N326" s="138"/>
      <c r="O326" s="138"/>
      <c r="P326" s="138"/>
      <c r="Q326" s="138"/>
    </row>
    <row r="327" spans="1:17" s="90" customFormat="1" x14ac:dyDescent="0.25">
      <c r="A327" s="79">
        <v>326</v>
      </c>
      <c r="B327" s="122">
        <v>61</v>
      </c>
      <c r="C327" s="88">
        <v>40430</v>
      </c>
      <c r="D327" s="88" t="s">
        <v>45</v>
      </c>
      <c r="E327" s="113">
        <v>2</v>
      </c>
      <c r="F327" s="88">
        <v>40485</v>
      </c>
      <c r="G327" s="89">
        <v>55</v>
      </c>
      <c r="H327" s="106">
        <v>2</v>
      </c>
      <c r="I327" s="138"/>
      <c r="J327" s="138"/>
      <c r="K327" s="138"/>
      <c r="L327" s="138"/>
      <c r="M327" s="138"/>
      <c r="N327" s="138"/>
      <c r="O327" s="138"/>
      <c r="P327" s="138"/>
      <c r="Q327" s="138"/>
    </row>
    <row r="328" spans="1:17" s="90" customFormat="1" x14ac:dyDescent="0.25">
      <c r="A328" s="79">
        <v>327</v>
      </c>
      <c r="B328" s="121">
        <v>47</v>
      </c>
      <c r="C328" s="91">
        <v>40934</v>
      </c>
      <c r="D328" s="118">
        <v>40954</v>
      </c>
      <c r="E328" s="95">
        <v>2</v>
      </c>
      <c r="F328" s="91">
        <v>40998</v>
      </c>
      <c r="G328" s="96">
        <v>64</v>
      </c>
      <c r="H328" s="98">
        <v>1</v>
      </c>
      <c r="I328" s="138"/>
      <c r="J328" s="138"/>
      <c r="K328" s="138"/>
      <c r="L328" s="138"/>
      <c r="M328" s="138"/>
      <c r="N328" s="138"/>
      <c r="O328" s="138"/>
      <c r="P328" s="138"/>
      <c r="Q328" s="138"/>
    </row>
    <row r="329" spans="1:17" x14ac:dyDescent="0.25">
      <c r="A329" s="79">
        <v>328</v>
      </c>
      <c r="B329" s="128">
        <v>36</v>
      </c>
      <c r="C329" s="129">
        <v>41418</v>
      </c>
      <c r="D329" s="118">
        <v>41438</v>
      </c>
      <c r="E329" s="95">
        <v>2</v>
      </c>
      <c r="F329" s="129">
        <v>41450</v>
      </c>
      <c r="G329" s="102">
        <v>32</v>
      </c>
      <c r="H329" s="102">
        <v>1</v>
      </c>
    </row>
    <row r="330" spans="1:17" x14ac:dyDescent="0.25">
      <c r="A330" s="79">
        <v>329</v>
      </c>
      <c r="B330" s="121">
        <v>78</v>
      </c>
      <c r="C330" s="91">
        <v>39225</v>
      </c>
      <c r="D330" s="118">
        <v>39245</v>
      </c>
      <c r="E330" s="95">
        <v>2</v>
      </c>
      <c r="F330" s="91">
        <v>39311</v>
      </c>
      <c r="G330" s="102">
        <v>86</v>
      </c>
      <c r="H330" s="98">
        <v>2</v>
      </c>
    </row>
    <row r="331" spans="1:17" x14ac:dyDescent="0.25">
      <c r="A331" s="79">
        <v>330</v>
      </c>
      <c r="B331" s="122">
        <v>38</v>
      </c>
      <c r="C331" s="88">
        <v>40240</v>
      </c>
      <c r="D331" s="88" t="s">
        <v>56</v>
      </c>
      <c r="E331" s="113">
        <v>2</v>
      </c>
      <c r="F331" s="88">
        <v>40277</v>
      </c>
      <c r="G331" s="89">
        <v>37</v>
      </c>
      <c r="H331" s="106">
        <v>1</v>
      </c>
    </row>
    <row r="332" spans="1:17" x14ac:dyDescent="0.25">
      <c r="A332" s="79">
        <v>331</v>
      </c>
      <c r="B332" s="122">
        <v>64</v>
      </c>
      <c r="C332" s="88">
        <v>40562</v>
      </c>
      <c r="D332" s="88" t="s">
        <v>39</v>
      </c>
      <c r="E332" s="113">
        <v>2</v>
      </c>
      <c r="F332" s="88">
        <v>40599</v>
      </c>
      <c r="G332" s="89">
        <v>37</v>
      </c>
      <c r="H332" s="106">
        <v>1</v>
      </c>
    </row>
    <row r="333" spans="1:17" x14ac:dyDescent="0.25">
      <c r="A333" s="79">
        <v>332</v>
      </c>
      <c r="B333" s="122">
        <v>58</v>
      </c>
      <c r="C333" s="88">
        <v>40380</v>
      </c>
      <c r="D333" s="88" t="s">
        <v>68</v>
      </c>
      <c r="E333" s="113">
        <v>2</v>
      </c>
      <c r="F333" s="88">
        <v>40420</v>
      </c>
      <c r="G333" s="89">
        <v>40</v>
      </c>
      <c r="H333" s="106">
        <v>1</v>
      </c>
    </row>
    <row r="334" spans="1:17" x14ac:dyDescent="0.25">
      <c r="A334" s="79">
        <v>333</v>
      </c>
      <c r="B334" s="122">
        <v>48</v>
      </c>
      <c r="C334" s="88">
        <v>39653</v>
      </c>
      <c r="D334" s="88">
        <v>39674</v>
      </c>
      <c r="E334" s="113">
        <v>2</v>
      </c>
      <c r="F334" s="114">
        <v>39696</v>
      </c>
      <c r="G334" s="89">
        <v>43</v>
      </c>
      <c r="H334" s="106">
        <v>3</v>
      </c>
    </row>
    <row r="335" spans="1:17" x14ac:dyDescent="0.25">
      <c r="A335" s="79">
        <v>334</v>
      </c>
      <c r="B335" s="121">
        <v>73</v>
      </c>
      <c r="C335" s="91">
        <v>40422</v>
      </c>
      <c r="D335" s="118">
        <v>40443</v>
      </c>
      <c r="E335" s="95">
        <v>2</v>
      </c>
      <c r="F335" s="91">
        <v>40470</v>
      </c>
      <c r="G335" s="102">
        <v>48</v>
      </c>
      <c r="H335" s="98">
        <v>1</v>
      </c>
    </row>
    <row r="336" spans="1:17" x14ac:dyDescent="0.25">
      <c r="A336" s="79">
        <v>335</v>
      </c>
      <c r="B336" s="122">
        <v>50</v>
      </c>
      <c r="C336" s="88">
        <v>40044</v>
      </c>
      <c r="D336" s="88">
        <v>40065</v>
      </c>
      <c r="E336" s="113">
        <v>2</v>
      </c>
      <c r="F336" s="114">
        <v>40093</v>
      </c>
      <c r="G336" s="89">
        <v>49</v>
      </c>
      <c r="H336" s="106">
        <v>1</v>
      </c>
    </row>
    <row r="337" spans="1:17" x14ac:dyDescent="0.25">
      <c r="A337" s="79">
        <v>336</v>
      </c>
      <c r="B337" s="122">
        <v>39</v>
      </c>
      <c r="C337" s="88">
        <v>41248</v>
      </c>
      <c r="D337" s="88" t="s">
        <v>51</v>
      </c>
      <c r="E337" s="113">
        <v>2</v>
      </c>
      <c r="F337" s="88">
        <v>41298</v>
      </c>
      <c r="G337" s="89">
        <v>50</v>
      </c>
      <c r="H337" s="106">
        <v>1</v>
      </c>
    </row>
    <row r="338" spans="1:17" x14ac:dyDescent="0.25">
      <c r="A338" s="79">
        <v>337</v>
      </c>
      <c r="B338" s="122">
        <v>71</v>
      </c>
      <c r="C338" s="88">
        <v>40926</v>
      </c>
      <c r="D338" s="88" t="s">
        <v>103</v>
      </c>
      <c r="E338" s="113">
        <v>2</v>
      </c>
      <c r="F338" s="88">
        <v>40981</v>
      </c>
      <c r="G338" s="89">
        <v>55</v>
      </c>
      <c r="H338" s="106">
        <v>1</v>
      </c>
    </row>
    <row r="339" spans="1:17" x14ac:dyDescent="0.25">
      <c r="A339" s="79">
        <v>338</v>
      </c>
      <c r="B339" s="122">
        <v>46</v>
      </c>
      <c r="C339" s="88">
        <v>40198</v>
      </c>
      <c r="D339" s="88" t="s">
        <v>48</v>
      </c>
      <c r="E339" s="113">
        <v>2</v>
      </c>
      <c r="F339" s="88">
        <v>40261</v>
      </c>
      <c r="G339" s="89">
        <v>63</v>
      </c>
      <c r="H339" s="106">
        <v>3</v>
      </c>
    </row>
    <row r="340" spans="1:17" x14ac:dyDescent="0.25">
      <c r="A340" s="79">
        <v>339</v>
      </c>
      <c r="B340" s="122">
        <v>76</v>
      </c>
      <c r="C340" s="88">
        <v>40415</v>
      </c>
      <c r="D340" s="88" t="s">
        <v>71</v>
      </c>
      <c r="E340" s="113">
        <v>2</v>
      </c>
      <c r="F340" s="88">
        <v>40445</v>
      </c>
      <c r="G340" s="89">
        <v>30</v>
      </c>
      <c r="H340" s="106">
        <v>2</v>
      </c>
    </row>
    <row r="341" spans="1:17" x14ac:dyDescent="0.25">
      <c r="A341" s="79">
        <v>340</v>
      </c>
      <c r="B341" s="122">
        <v>41</v>
      </c>
      <c r="C341" s="88">
        <v>41100</v>
      </c>
      <c r="D341" s="88" t="s">
        <v>121</v>
      </c>
      <c r="E341" s="113">
        <v>2</v>
      </c>
      <c r="F341" s="88">
        <v>41136</v>
      </c>
      <c r="G341" s="89">
        <v>36</v>
      </c>
      <c r="H341" s="106">
        <v>2</v>
      </c>
    </row>
    <row r="342" spans="1:17" s="90" customFormat="1" x14ac:dyDescent="0.25">
      <c r="A342" s="79">
        <v>341</v>
      </c>
      <c r="B342" s="140">
        <v>66</v>
      </c>
      <c r="C342" s="139">
        <v>40877</v>
      </c>
      <c r="D342" s="141" t="s">
        <v>101</v>
      </c>
      <c r="E342" s="142">
        <v>2</v>
      </c>
      <c r="F342" s="139">
        <v>40918</v>
      </c>
      <c r="G342" s="84">
        <v>41</v>
      </c>
      <c r="H342" s="106">
        <v>1</v>
      </c>
      <c r="I342" s="138"/>
      <c r="J342" s="138"/>
      <c r="K342" s="138"/>
      <c r="L342" s="138"/>
      <c r="M342" s="138"/>
      <c r="N342" s="138"/>
      <c r="O342" s="138"/>
      <c r="P342" s="138"/>
      <c r="Q342" s="138"/>
    </row>
    <row r="343" spans="1:17" s="90" customFormat="1" x14ac:dyDescent="0.25">
      <c r="A343" s="79">
        <v>342</v>
      </c>
      <c r="B343" s="143">
        <v>55</v>
      </c>
      <c r="C343" s="144">
        <v>39252</v>
      </c>
      <c r="D343" s="145">
        <v>39274</v>
      </c>
      <c r="E343" s="95">
        <v>2</v>
      </c>
      <c r="F343" s="91">
        <v>39295</v>
      </c>
      <c r="G343" s="96">
        <v>43</v>
      </c>
      <c r="H343" s="98">
        <v>1</v>
      </c>
      <c r="I343" s="138"/>
      <c r="J343" s="138"/>
      <c r="K343" s="138"/>
      <c r="L343" s="138"/>
      <c r="M343" s="138"/>
      <c r="N343" s="138"/>
      <c r="O343" s="138"/>
      <c r="P343" s="138"/>
      <c r="Q343" s="138"/>
    </row>
    <row r="344" spans="1:17" s="90" customFormat="1" x14ac:dyDescent="0.25">
      <c r="A344" s="79">
        <v>343</v>
      </c>
      <c r="B344" s="146">
        <v>50</v>
      </c>
      <c r="C344" s="147">
        <v>39505</v>
      </c>
      <c r="D344" s="145">
        <v>39527</v>
      </c>
      <c r="E344" s="95">
        <v>2</v>
      </c>
      <c r="F344" s="129">
        <v>39574</v>
      </c>
      <c r="G344" s="102">
        <v>69</v>
      </c>
      <c r="H344" s="148">
        <v>3</v>
      </c>
      <c r="I344" s="138"/>
      <c r="J344" s="138"/>
      <c r="K344" s="138"/>
      <c r="L344" s="138"/>
      <c r="M344" s="138"/>
      <c r="N344" s="138"/>
      <c r="O344" s="138"/>
      <c r="P344" s="138"/>
      <c r="Q344" s="138"/>
    </row>
    <row r="345" spans="1:17" s="90" customFormat="1" x14ac:dyDescent="0.25">
      <c r="A345" s="79">
        <v>344</v>
      </c>
      <c r="B345" s="149">
        <v>78</v>
      </c>
      <c r="C345" s="147">
        <v>40456</v>
      </c>
      <c r="D345" s="150">
        <v>40478</v>
      </c>
      <c r="E345" s="125">
        <v>2</v>
      </c>
      <c r="F345" s="91">
        <v>40527</v>
      </c>
      <c r="G345" s="96">
        <v>71</v>
      </c>
      <c r="H345" s="98">
        <v>1</v>
      </c>
      <c r="I345" s="138"/>
      <c r="J345" s="138"/>
      <c r="K345" s="138"/>
      <c r="L345" s="138"/>
      <c r="M345" s="138"/>
      <c r="N345" s="138"/>
      <c r="O345" s="138"/>
      <c r="P345" s="138"/>
      <c r="Q345" s="138"/>
    </row>
    <row r="346" spans="1:17" s="90" customFormat="1" x14ac:dyDescent="0.25">
      <c r="A346" s="79">
        <v>345</v>
      </c>
      <c r="B346" s="140">
        <v>67</v>
      </c>
      <c r="C346" s="139">
        <v>40616</v>
      </c>
      <c r="D346" s="141" t="s">
        <v>20</v>
      </c>
      <c r="E346" s="113">
        <v>2</v>
      </c>
      <c r="F346" s="88">
        <v>40646</v>
      </c>
      <c r="G346" s="89">
        <v>30</v>
      </c>
      <c r="H346" s="106">
        <v>2</v>
      </c>
      <c r="I346" s="138"/>
      <c r="J346" s="138"/>
      <c r="K346" s="138"/>
      <c r="L346" s="138"/>
      <c r="M346" s="138"/>
      <c r="N346" s="138"/>
      <c r="O346" s="138"/>
      <c r="P346" s="138"/>
      <c r="Q346" s="138"/>
    </row>
    <row r="347" spans="1:17" s="90" customFormat="1" x14ac:dyDescent="0.25">
      <c r="A347" s="79">
        <v>346</v>
      </c>
      <c r="B347" s="151">
        <v>64</v>
      </c>
      <c r="C347" s="152">
        <v>39511</v>
      </c>
      <c r="D347" s="153">
        <v>39534</v>
      </c>
      <c r="E347" s="113">
        <v>2</v>
      </c>
      <c r="F347" s="110">
        <v>39545</v>
      </c>
      <c r="G347" s="89">
        <v>34</v>
      </c>
      <c r="H347" s="84">
        <v>3</v>
      </c>
      <c r="I347" s="138"/>
      <c r="J347" s="138"/>
      <c r="K347" s="138"/>
      <c r="L347" s="138"/>
      <c r="M347" s="138"/>
      <c r="N347" s="138"/>
      <c r="O347" s="138"/>
      <c r="P347" s="138"/>
      <c r="Q347" s="138"/>
    </row>
    <row r="348" spans="1:17" x14ac:dyDescent="0.25">
      <c r="A348" s="79">
        <v>347</v>
      </c>
      <c r="B348" s="121">
        <v>60</v>
      </c>
      <c r="C348" s="91">
        <v>39385</v>
      </c>
      <c r="D348" s="118">
        <v>39408</v>
      </c>
      <c r="E348" s="95">
        <v>2</v>
      </c>
      <c r="F348" s="91">
        <v>39421</v>
      </c>
      <c r="G348" s="96">
        <v>36</v>
      </c>
      <c r="H348" s="98">
        <v>1</v>
      </c>
    </row>
    <row r="349" spans="1:17" s="90" customFormat="1" x14ac:dyDescent="0.25">
      <c r="A349" s="79">
        <v>348</v>
      </c>
      <c r="B349" s="122">
        <v>68</v>
      </c>
      <c r="C349" s="88">
        <v>40210</v>
      </c>
      <c r="D349" s="88" t="s">
        <v>47</v>
      </c>
      <c r="E349" s="113">
        <v>2</v>
      </c>
      <c r="F349" s="139">
        <v>40269</v>
      </c>
      <c r="G349" s="89">
        <v>59</v>
      </c>
      <c r="H349" s="106">
        <v>1</v>
      </c>
      <c r="I349" s="138"/>
      <c r="J349" s="138"/>
      <c r="K349" s="138"/>
      <c r="L349" s="138"/>
      <c r="M349" s="138"/>
      <c r="N349" s="138"/>
      <c r="O349" s="138"/>
      <c r="P349" s="138"/>
      <c r="Q349" s="138"/>
    </row>
    <row r="350" spans="1:17" s="90" customFormat="1" x14ac:dyDescent="0.25">
      <c r="A350" s="79">
        <v>349</v>
      </c>
      <c r="B350" s="122">
        <v>41</v>
      </c>
      <c r="C350" s="88">
        <v>39694</v>
      </c>
      <c r="D350" s="88">
        <v>39717</v>
      </c>
      <c r="E350" s="113">
        <v>2</v>
      </c>
      <c r="F350" s="114">
        <v>39757</v>
      </c>
      <c r="G350" s="89">
        <v>63</v>
      </c>
      <c r="H350" s="106">
        <v>1</v>
      </c>
      <c r="I350" s="138"/>
      <c r="J350" s="138"/>
      <c r="K350" s="138"/>
      <c r="L350" s="138"/>
      <c r="M350" s="138"/>
      <c r="N350" s="138"/>
      <c r="O350" s="138"/>
      <c r="P350" s="138"/>
      <c r="Q350" s="138"/>
    </row>
    <row r="351" spans="1:17" s="90" customFormat="1" x14ac:dyDescent="0.25">
      <c r="A351" s="79">
        <v>350</v>
      </c>
      <c r="B351" s="140">
        <v>46</v>
      </c>
      <c r="C351" s="139">
        <v>40301</v>
      </c>
      <c r="D351" s="141" t="s">
        <v>32</v>
      </c>
      <c r="E351" s="142">
        <v>2</v>
      </c>
      <c r="F351" s="139">
        <v>40333</v>
      </c>
      <c r="G351" s="89">
        <v>32</v>
      </c>
      <c r="H351" s="106">
        <v>1</v>
      </c>
      <c r="I351" s="138"/>
      <c r="J351" s="138"/>
      <c r="K351" s="138"/>
      <c r="L351" s="138"/>
      <c r="M351" s="138"/>
      <c r="N351" s="138"/>
      <c r="O351" s="138"/>
      <c r="P351" s="138"/>
      <c r="Q351" s="138"/>
    </row>
    <row r="352" spans="1:17" s="90" customFormat="1" x14ac:dyDescent="0.25">
      <c r="A352" s="79">
        <v>351</v>
      </c>
      <c r="B352" s="140">
        <v>43</v>
      </c>
      <c r="C352" s="139">
        <v>39804</v>
      </c>
      <c r="D352" s="141">
        <v>39828</v>
      </c>
      <c r="E352" s="142">
        <v>2</v>
      </c>
      <c r="F352" s="154">
        <v>39843</v>
      </c>
      <c r="G352" s="89">
        <v>39</v>
      </c>
      <c r="H352" s="106">
        <v>1</v>
      </c>
      <c r="I352" s="138"/>
      <c r="J352" s="138"/>
      <c r="K352" s="138"/>
      <c r="L352" s="138"/>
      <c r="M352" s="138"/>
      <c r="N352" s="138"/>
      <c r="O352" s="138"/>
      <c r="P352" s="138"/>
      <c r="Q352" s="138"/>
    </row>
    <row r="353" spans="1:17" s="90" customFormat="1" x14ac:dyDescent="0.25">
      <c r="A353" s="79">
        <v>352</v>
      </c>
      <c r="B353" s="128">
        <v>57</v>
      </c>
      <c r="C353" s="129">
        <v>41568</v>
      </c>
      <c r="D353" s="118">
        <v>41592</v>
      </c>
      <c r="E353" s="95">
        <v>2</v>
      </c>
      <c r="F353" s="118">
        <v>41621</v>
      </c>
      <c r="G353" s="102">
        <v>53</v>
      </c>
      <c r="H353" s="102">
        <v>1</v>
      </c>
      <c r="I353" s="138"/>
      <c r="J353" s="138"/>
      <c r="K353" s="138"/>
      <c r="L353" s="138"/>
      <c r="M353" s="138"/>
      <c r="N353" s="138"/>
      <c r="O353" s="138"/>
      <c r="P353" s="138"/>
      <c r="Q353" s="138"/>
    </row>
    <row r="354" spans="1:17" s="90" customFormat="1" x14ac:dyDescent="0.25">
      <c r="A354" s="79">
        <v>353</v>
      </c>
      <c r="B354" s="122">
        <v>66</v>
      </c>
      <c r="C354" s="88">
        <v>39580</v>
      </c>
      <c r="D354" s="88">
        <v>39605</v>
      </c>
      <c r="E354" s="113">
        <v>2</v>
      </c>
      <c r="F354" s="114">
        <v>39617</v>
      </c>
      <c r="G354" s="89">
        <v>37</v>
      </c>
      <c r="H354" s="106">
        <v>1</v>
      </c>
      <c r="I354" s="138"/>
      <c r="J354" s="138"/>
      <c r="K354" s="138"/>
      <c r="L354" s="138"/>
      <c r="M354" s="138"/>
      <c r="N354" s="138"/>
      <c r="O354" s="138"/>
      <c r="P354" s="138"/>
      <c r="Q354" s="138"/>
    </row>
    <row r="355" spans="1:17" x14ac:dyDescent="0.25">
      <c r="A355" s="79">
        <v>354</v>
      </c>
      <c r="B355" s="122">
        <v>74</v>
      </c>
      <c r="C355" s="88">
        <v>39475</v>
      </c>
      <c r="D355" s="88">
        <v>39500</v>
      </c>
      <c r="E355" s="113">
        <v>2</v>
      </c>
      <c r="F355" s="114">
        <v>39512</v>
      </c>
      <c r="G355" s="89">
        <v>37</v>
      </c>
      <c r="H355" s="106">
        <v>1</v>
      </c>
    </row>
    <row r="356" spans="1:17" s="90" customFormat="1" x14ac:dyDescent="0.25">
      <c r="A356" s="79">
        <v>355</v>
      </c>
      <c r="B356" s="122">
        <v>60</v>
      </c>
      <c r="C356" s="88">
        <v>39857</v>
      </c>
      <c r="D356" s="88">
        <v>39883</v>
      </c>
      <c r="E356" s="113">
        <v>2</v>
      </c>
      <c r="F356" s="114">
        <v>39905</v>
      </c>
      <c r="G356" s="89">
        <v>48</v>
      </c>
      <c r="H356" s="106">
        <v>2</v>
      </c>
      <c r="I356" s="138"/>
      <c r="J356" s="138"/>
      <c r="K356" s="138"/>
      <c r="L356" s="138"/>
      <c r="M356" s="138"/>
      <c r="N356" s="138"/>
      <c r="O356" s="138"/>
      <c r="P356" s="138"/>
      <c r="Q356" s="138"/>
    </row>
    <row r="357" spans="1:17" s="90" customFormat="1" x14ac:dyDescent="0.25">
      <c r="A357" s="79">
        <v>356</v>
      </c>
      <c r="B357" s="121">
        <v>60</v>
      </c>
      <c r="C357" s="91">
        <v>40767</v>
      </c>
      <c r="D357" s="118">
        <v>40793</v>
      </c>
      <c r="E357" s="95">
        <v>2</v>
      </c>
      <c r="F357" s="91">
        <v>40842</v>
      </c>
      <c r="G357" s="96">
        <v>75</v>
      </c>
      <c r="H357" s="98">
        <v>1</v>
      </c>
      <c r="I357" s="138"/>
      <c r="J357" s="138"/>
      <c r="K357" s="138"/>
      <c r="L357" s="138"/>
      <c r="M357" s="138"/>
      <c r="N357" s="138"/>
      <c r="O357" s="138"/>
      <c r="P357" s="138"/>
      <c r="Q357" s="138"/>
    </row>
    <row r="358" spans="1:17" x14ac:dyDescent="0.25">
      <c r="A358" s="79">
        <v>357</v>
      </c>
      <c r="B358" s="121">
        <v>40</v>
      </c>
      <c r="C358" s="91">
        <v>39115</v>
      </c>
      <c r="D358" s="118">
        <v>39141</v>
      </c>
      <c r="E358" s="95">
        <v>2</v>
      </c>
      <c r="F358" s="91">
        <v>39163</v>
      </c>
      <c r="G358" s="96">
        <v>48</v>
      </c>
      <c r="H358" s="98">
        <v>1</v>
      </c>
    </row>
    <row r="359" spans="1:17" x14ac:dyDescent="0.25">
      <c r="A359" s="79">
        <v>358</v>
      </c>
      <c r="B359" s="122">
        <v>39</v>
      </c>
      <c r="C359" s="88">
        <v>39465</v>
      </c>
      <c r="D359" s="88">
        <v>39492</v>
      </c>
      <c r="E359" s="113">
        <v>2</v>
      </c>
      <c r="F359" s="114">
        <v>39518</v>
      </c>
      <c r="G359" s="89">
        <v>53</v>
      </c>
      <c r="H359" s="106">
        <v>1</v>
      </c>
    </row>
    <row r="360" spans="1:17" x14ac:dyDescent="0.25">
      <c r="A360" s="79">
        <v>359</v>
      </c>
      <c r="B360" s="122">
        <v>69</v>
      </c>
      <c r="C360" s="88">
        <v>41039</v>
      </c>
      <c r="D360" s="88" t="s">
        <v>115</v>
      </c>
      <c r="E360" s="113">
        <v>2</v>
      </c>
      <c r="F360" s="88">
        <v>41117</v>
      </c>
      <c r="G360" s="89">
        <v>78</v>
      </c>
      <c r="H360" s="106">
        <v>1</v>
      </c>
    </row>
    <row r="361" spans="1:17" s="90" customFormat="1" x14ac:dyDescent="0.25">
      <c r="A361" s="79">
        <v>360</v>
      </c>
      <c r="B361" s="146">
        <v>50</v>
      </c>
      <c r="C361" s="147">
        <v>41404</v>
      </c>
      <c r="D361" s="145">
        <v>41431</v>
      </c>
      <c r="E361" s="155">
        <v>2</v>
      </c>
      <c r="F361" s="147">
        <v>41435</v>
      </c>
      <c r="G361" s="102">
        <v>31</v>
      </c>
      <c r="H361" s="102">
        <v>1</v>
      </c>
      <c r="I361" s="138"/>
      <c r="J361" s="138"/>
      <c r="K361" s="138"/>
      <c r="L361" s="138"/>
      <c r="M361" s="138"/>
      <c r="N361" s="138"/>
      <c r="O361" s="138"/>
      <c r="P361" s="138"/>
      <c r="Q361" s="138"/>
    </row>
    <row r="362" spans="1:17" x14ac:dyDescent="0.25">
      <c r="A362" s="79">
        <v>361</v>
      </c>
      <c r="B362" s="128">
        <v>70</v>
      </c>
      <c r="C362" s="129">
        <v>41383</v>
      </c>
      <c r="D362" s="118">
        <v>41410</v>
      </c>
      <c r="E362" s="95">
        <v>2</v>
      </c>
      <c r="F362" s="129">
        <v>41418</v>
      </c>
      <c r="G362" s="102">
        <v>35</v>
      </c>
      <c r="H362" s="102">
        <v>1</v>
      </c>
    </row>
    <row r="363" spans="1:17" x14ac:dyDescent="0.25">
      <c r="A363" s="79">
        <v>362</v>
      </c>
      <c r="B363" s="122">
        <v>64</v>
      </c>
      <c r="C363" s="88">
        <v>39752</v>
      </c>
      <c r="D363" s="88">
        <v>39780</v>
      </c>
      <c r="E363" s="113">
        <v>2</v>
      </c>
      <c r="F363" s="114">
        <v>39785</v>
      </c>
      <c r="G363" s="89">
        <v>33</v>
      </c>
      <c r="H363" s="106">
        <v>1</v>
      </c>
    </row>
    <row r="364" spans="1:17" x14ac:dyDescent="0.25">
      <c r="A364" s="79">
        <v>363</v>
      </c>
      <c r="B364" s="122">
        <v>48</v>
      </c>
      <c r="C364" s="88">
        <v>39612</v>
      </c>
      <c r="D364" s="88">
        <v>39640</v>
      </c>
      <c r="E364" s="113">
        <v>2</v>
      </c>
      <c r="F364" s="114">
        <v>39650</v>
      </c>
      <c r="G364" s="89">
        <v>38</v>
      </c>
      <c r="H364" s="106">
        <v>1</v>
      </c>
    </row>
    <row r="365" spans="1:17" x14ac:dyDescent="0.25">
      <c r="A365" s="79">
        <v>364</v>
      </c>
      <c r="B365" s="122">
        <v>53</v>
      </c>
      <c r="C365" s="88">
        <v>40513</v>
      </c>
      <c r="D365" s="88" t="s">
        <v>70</v>
      </c>
      <c r="E365" s="113">
        <v>2</v>
      </c>
      <c r="F365" s="88">
        <v>40554</v>
      </c>
      <c r="G365" s="89">
        <v>41</v>
      </c>
      <c r="H365" s="106">
        <v>3</v>
      </c>
    </row>
    <row r="366" spans="1:17" x14ac:dyDescent="0.25">
      <c r="A366" s="79">
        <v>365</v>
      </c>
      <c r="B366" s="122">
        <v>64</v>
      </c>
      <c r="C366" s="88">
        <v>40639</v>
      </c>
      <c r="D366" s="88" t="s">
        <v>69</v>
      </c>
      <c r="E366" s="113">
        <v>2</v>
      </c>
      <c r="F366" s="88">
        <v>40683</v>
      </c>
      <c r="G366" s="89">
        <v>44</v>
      </c>
      <c r="H366" s="106">
        <v>1</v>
      </c>
    </row>
    <row r="367" spans="1:17" s="90" customFormat="1" x14ac:dyDescent="0.25">
      <c r="A367" s="79">
        <v>366</v>
      </c>
      <c r="B367" s="140">
        <v>46</v>
      </c>
      <c r="C367" s="139">
        <v>39738</v>
      </c>
      <c r="D367" s="141">
        <v>39766</v>
      </c>
      <c r="E367" s="113">
        <v>2</v>
      </c>
      <c r="F367" s="114">
        <v>39784</v>
      </c>
      <c r="G367" s="89">
        <v>46</v>
      </c>
      <c r="H367" s="106">
        <v>1</v>
      </c>
      <c r="I367" s="138"/>
      <c r="J367" s="138"/>
      <c r="K367" s="138"/>
      <c r="L367" s="138"/>
      <c r="M367" s="138"/>
      <c r="N367" s="138"/>
      <c r="O367" s="138"/>
      <c r="P367" s="138"/>
      <c r="Q367" s="138"/>
    </row>
    <row r="368" spans="1:17" s="90" customFormat="1" x14ac:dyDescent="0.25">
      <c r="A368" s="79">
        <v>367</v>
      </c>
      <c r="B368" s="140">
        <v>62</v>
      </c>
      <c r="C368" s="139">
        <v>40493</v>
      </c>
      <c r="D368" s="141" t="s">
        <v>75</v>
      </c>
      <c r="E368" s="113">
        <v>2</v>
      </c>
      <c r="F368" s="88">
        <v>40562</v>
      </c>
      <c r="G368" s="89">
        <v>69</v>
      </c>
      <c r="H368" s="106">
        <v>1</v>
      </c>
      <c r="I368" s="138"/>
      <c r="J368" s="138"/>
      <c r="K368" s="138"/>
      <c r="L368" s="138"/>
      <c r="M368" s="138"/>
      <c r="N368" s="138"/>
      <c r="O368" s="138"/>
      <c r="P368" s="138"/>
      <c r="Q368" s="138"/>
    </row>
    <row r="369" spans="1:17" s="90" customFormat="1" x14ac:dyDescent="0.25">
      <c r="A369" s="79">
        <v>368</v>
      </c>
      <c r="B369" s="140">
        <v>57</v>
      </c>
      <c r="C369" s="139">
        <v>40346</v>
      </c>
      <c r="D369" s="141" t="s">
        <v>66</v>
      </c>
      <c r="E369" s="113">
        <v>2</v>
      </c>
      <c r="F369" s="88">
        <v>40430</v>
      </c>
      <c r="G369" s="89">
        <v>84</v>
      </c>
      <c r="H369" s="106">
        <v>1</v>
      </c>
      <c r="I369" s="138"/>
      <c r="J369" s="138"/>
      <c r="K369" s="138"/>
      <c r="L369" s="138"/>
      <c r="M369" s="138"/>
      <c r="N369" s="138"/>
      <c r="O369" s="138"/>
      <c r="P369" s="138"/>
      <c r="Q369" s="138"/>
    </row>
    <row r="370" spans="1:17" s="90" customFormat="1" x14ac:dyDescent="0.25">
      <c r="A370" s="79">
        <v>369</v>
      </c>
      <c r="B370" s="146">
        <v>71</v>
      </c>
      <c r="C370" s="147">
        <v>41542</v>
      </c>
      <c r="D370" s="145">
        <v>41570</v>
      </c>
      <c r="E370" s="95">
        <v>2</v>
      </c>
      <c r="F370" s="129">
        <v>41579</v>
      </c>
      <c r="G370" s="102">
        <v>37</v>
      </c>
      <c r="H370" s="102">
        <v>1</v>
      </c>
      <c r="I370" s="138"/>
      <c r="J370" s="138"/>
      <c r="K370" s="138"/>
      <c r="L370" s="138"/>
      <c r="M370" s="138"/>
      <c r="N370" s="138"/>
      <c r="O370" s="138"/>
      <c r="P370" s="138"/>
      <c r="Q370" s="138"/>
    </row>
    <row r="371" spans="1:17" s="156" customFormat="1" x14ac:dyDescent="0.25">
      <c r="A371" s="79">
        <v>370</v>
      </c>
      <c r="B371" s="146">
        <v>67</v>
      </c>
      <c r="C371" s="147">
        <v>39765.4375</v>
      </c>
      <c r="D371" s="145">
        <v>39794</v>
      </c>
      <c r="E371" s="95">
        <v>2</v>
      </c>
      <c r="F371" s="129">
        <v>39799</v>
      </c>
      <c r="G371" s="102">
        <v>33.5625</v>
      </c>
      <c r="H371" s="119">
        <v>3</v>
      </c>
      <c r="I371" s="138"/>
      <c r="J371" s="138"/>
      <c r="K371" s="138"/>
      <c r="L371" s="138"/>
      <c r="M371" s="138"/>
      <c r="N371" s="138"/>
      <c r="O371" s="138"/>
      <c r="P371" s="138"/>
      <c r="Q371" s="138"/>
    </row>
    <row r="372" spans="1:17" s="156" customFormat="1" x14ac:dyDescent="0.25">
      <c r="A372" s="79">
        <v>371</v>
      </c>
      <c r="B372" s="140">
        <v>49</v>
      </c>
      <c r="C372" s="139">
        <v>39751</v>
      </c>
      <c r="D372" s="141">
        <v>39780</v>
      </c>
      <c r="E372" s="113">
        <v>2</v>
      </c>
      <c r="F372" s="114">
        <v>39785</v>
      </c>
      <c r="G372" s="89">
        <v>34</v>
      </c>
      <c r="H372" s="106">
        <v>2</v>
      </c>
      <c r="I372" s="138"/>
      <c r="J372" s="138"/>
      <c r="K372" s="138"/>
      <c r="L372" s="138"/>
      <c r="M372" s="138"/>
      <c r="N372" s="138"/>
      <c r="O372" s="138"/>
      <c r="P372" s="138"/>
      <c r="Q372" s="138"/>
    </row>
    <row r="373" spans="1:17" s="90" customFormat="1" x14ac:dyDescent="0.25">
      <c r="A373" s="79">
        <v>372</v>
      </c>
      <c r="B373" s="140">
        <v>62</v>
      </c>
      <c r="C373" s="139">
        <v>40624</v>
      </c>
      <c r="D373" s="141" t="s">
        <v>85</v>
      </c>
      <c r="E373" s="113">
        <v>2</v>
      </c>
      <c r="F373" s="88">
        <v>40666</v>
      </c>
      <c r="G373" s="89">
        <v>42</v>
      </c>
      <c r="H373" s="106">
        <v>1</v>
      </c>
      <c r="I373" s="138"/>
      <c r="J373" s="138"/>
      <c r="K373" s="138"/>
      <c r="L373" s="138"/>
      <c r="M373" s="138"/>
      <c r="N373" s="138"/>
      <c r="O373" s="138"/>
      <c r="P373" s="138"/>
      <c r="Q373" s="138"/>
    </row>
    <row r="374" spans="1:17" s="90" customFormat="1" x14ac:dyDescent="0.25">
      <c r="A374" s="79">
        <v>373</v>
      </c>
      <c r="B374" s="140">
        <v>52</v>
      </c>
      <c r="C374" s="139">
        <v>39652</v>
      </c>
      <c r="D374" s="141">
        <v>39681</v>
      </c>
      <c r="E374" s="113">
        <v>2</v>
      </c>
      <c r="F374" s="114">
        <v>39701</v>
      </c>
      <c r="G374" s="89">
        <v>49</v>
      </c>
      <c r="H374" s="106">
        <v>1</v>
      </c>
      <c r="I374" s="138"/>
      <c r="J374" s="138"/>
      <c r="K374" s="138"/>
      <c r="L374" s="138"/>
      <c r="M374" s="138"/>
      <c r="N374" s="138"/>
      <c r="O374" s="138"/>
      <c r="P374" s="138"/>
      <c r="Q374" s="138"/>
    </row>
    <row r="375" spans="1:17" s="90" customFormat="1" x14ac:dyDescent="0.25">
      <c r="A375" s="79">
        <v>374</v>
      </c>
      <c r="B375" s="140">
        <v>57</v>
      </c>
      <c r="C375" s="139">
        <v>39806</v>
      </c>
      <c r="D375" s="141">
        <v>39835</v>
      </c>
      <c r="E375" s="113">
        <v>2</v>
      </c>
      <c r="F375" s="114">
        <v>39864</v>
      </c>
      <c r="G375" s="84">
        <v>58</v>
      </c>
      <c r="H375" s="106">
        <v>1</v>
      </c>
      <c r="I375" s="138"/>
      <c r="J375" s="138"/>
      <c r="K375" s="138"/>
      <c r="L375" s="138"/>
      <c r="M375" s="138"/>
      <c r="N375" s="138"/>
      <c r="O375" s="138"/>
      <c r="P375" s="138"/>
      <c r="Q375" s="138"/>
    </row>
    <row r="376" spans="1:17" s="90" customFormat="1" x14ac:dyDescent="0.25">
      <c r="A376" s="79">
        <v>375</v>
      </c>
      <c r="B376" s="143">
        <v>57</v>
      </c>
      <c r="C376" s="144">
        <v>40372</v>
      </c>
      <c r="D376" s="145">
        <v>40401</v>
      </c>
      <c r="E376" s="95">
        <v>2</v>
      </c>
      <c r="F376" s="91">
        <v>40451</v>
      </c>
      <c r="G376" s="96">
        <v>79</v>
      </c>
      <c r="H376" s="98">
        <v>1</v>
      </c>
      <c r="I376" s="138"/>
      <c r="J376" s="138"/>
      <c r="K376" s="138"/>
      <c r="L376" s="138"/>
      <c r="M376" s="138"/>
      <c r="N376" s="138"/>
      <c r="O376" s="138"/>
      <c r="P376" s="138"/>
      <c r="Q376" s="138"/>
    </row>
    <row r="377" spans="1:17" s="90" customFormat="1" x14ac:dyDescent="0.25">
      <c r="A377" s="79">
        <v>376</v>
      </c>
      <c r="B377" s="140">
        <v>40</v>
      </c>
      <c r="C377" s="139">
        <v>40008</v>
      </c>
      <c r="D377" s="141">
        <v>40037</v>
      </c>
      <c r="E377" s="113">
        <v>2</v>
      </c>
      <c r="F377" s="114">
        <v>40093</v>
      </c>
      <c r="G377" s="89">
        <v>85</v>
      </c>
      <c r="H377" s="106">
        <v>1</v>
      </c>
      <c r="I377" s="138"/>
      <c r="J377" s="138"/>
      <c r="K377" s="138"/>
      <c r="L377" s="138"/>
      <c r="M377" s="138"/>
      <c r="N377" s="138"/>
      <c r="O377" s="138"/>
      <c r="P377" s="138"/>
      <c r="Q377" s="138"/>
    </row>
    <row r="378" spans="1:17" s="90" customFormat="1" x14ac:dyDescent="0.25">
      <c r="A378" s="79">
        <v>377</v>
      </c>
      <c r="B378" s="146">
        <v>74</v>
      </c>
      <c r="C378" s="147">
        <v>39491</v>
      </c>
      <c r="D378" s="145">
        <v>39520</v>
      </c>
      <c r="E378" s="95">
        <v>2</v>
      </c>
      <c r="F378" s="129">
        <v>39526</v>
      </c>
      <c r="G378" s="102">
        <v>35</v>
      </c>
      <c r="H378" s="148">
        <v>1</v>
      </c>
      <c r="I378" s="138"/>
      <c r="J378" s="138"/>
      <c r="K378" s="138"/>
      <c r="L378" s="138"/>
      <c r="M378" s="138"/>
      <c r="N378" s="138"/>
      <c r="O378" s="138"/>
      <c r="P378" s="138"/>
      <c r="Q378" s="138"/>
    </row>
    <row r="379" spans="1:17" s="90" customFormat="1" x14ac:dyDescent="0.25">
      <c r="A379" s="79">
        <v>378</v>
      </c>
      <c r="B379" s="140">
        <v>31</v>
      </c>
      <c r="C379" s="139">
        <v>39526</v>
      </c>
      <c r="D379" s="141">
        <v>39556</v>
      </c>
      <c r="E379" s="113">
        <v>2</v>
      </c>
      <c r="F379" s="114">
        <v>39563</v>
      </c>
      <c r="G379" s="89">
        <v>37</v>
      </c>
      <c r="H379" s="106">
        <v>1</v>
      </c>
      <c r="I379" s="138"/>
      <c r="J379" s="138"/>
      <c r="K379" s="138"/>
      <c r="L379" s="138"/>
      <c r="M379" s="138"/>
      <c r="N379" s="138"/>
      <c r="O379" s="138"/>
      <c r="P379" s="138"/>
      <c r="Q379" s="138"/>
    </row>
    <row r="380" spans="1:17" s="90" customFormat="1" x14ac:dyDescent="0.25">
      <c r="A380" s="79">
        <v>379</v>
      </c>
      <c r="B380" s="143">
        <v>82</v>
      </c>
      <c r="C380" s="144">
        <v>40554</v>
      </c>
      <c r="D380" s="145">
        <v>40584</v>
      </c>
      <c r="E380" s="95">
        <v>2</v>
      </c>
      <c r="F380" s="91">
        <v>40604</v>
      </c>
      <c r="G380" s="96">
        <v>50</v>
      </c>
      <c r="H380" s="98">
        <v>1</v>
      </c>
      <c r="I380" s="138"/>
      <c r="J380" s="138"/>
      <c r="K380" s="138"/>
      <c r="L380" s="138"/>
      <c r="M380" s="138"/>
      <c r="N380" s="138"/>
      <c r="O380" s="138"/>
      <c r="P380" s="138"/>
      <c r="Q380" s="138"/>
    </row>
    <row r="381" spans="1:17" s="90" customFormat="1" x14ac:dyDescent="0.25">
      <c r="A381" s="79">
        <v>380</v>
      </c>
      <c r="B381" s="140">
        <v>41</v>
      </c>
      <c r="C381" s="139">
        <v>39927</v>
      </c>
      <c r="D381" s="141">
        <v>39960</v>
      </c>
      <c r="E381" s="113">
        <v>2</v>
      </c>
      <c r="F381" s="114">
        <v>39976</v>
      </c>
      <c r="G381" s="89">
        <v>49</v>
      </c>
      <c r="H381" s="106">
        <v>1</v>
      </c>
      <c r="I381" s="138"/>
      <c r="J381" s="138"/>
      <c r="K381" s="138"/>
      <c r="L381" s="138"/>
      <c r="M381" s="138"/>
      <c r="N381" s="138"/>
      <c r="O381" s="138"/>
      <c r="P381" s="138"/>
      <c r="Q381" s="138"/>
    </row>
    <row r="382" spans="1:17" s="90" customFormat="1" x14ac:dyDescent="0.25">
      <c r="A382" s="79">
        <v>381</v>
      </c>
      <c r="B382" s="140">
        <v>72</v>
      </c>
      <c r="C382" s="139">
        <v>39906</v>
      </c>
      <c r="D382" s="141">
        <v>39939</v>
      </c>
      <c r="E382" s="113">
        <v>2</v>
      </c>
      <c r="F382" s="114">
        <v>39990</v>
      </c>
      <c r="G382" s="89">
        <v>84</v>
      </c>
      <c r="H382" s="106">
        <v>2</v>
      </c>
      <c r="I382" s="138"/>
      <c r="J382" s="138"/>
      <c r="K382" s="138"/>
      <c r="L382" s="138"/>
      <c r="M382" s="138"/>
      <c r="N382" s="138"/>
      <c r="O382" s="138"/>
      <c r="P382" s="138"/>
      <c r="Q382" s="138"/>
    </row>
    <row r="383" spans="1:17" s="90" customFormat="1" x14ac:dyDescent="0.25">
      <c r="A383" s="79">
        <v>382</v>
      </c>
      <c r="B383" s="140">
        <v>67</v>
      </c>
      <c r="C383" s="139">
        <v>41033</v>
      </c>
      <c r="D383" s="141" t="s">
        <v>115</v>
      </c>
      <c r="E383" s="113">
        <v>2</v>
      </c>
      <c r="F383" s="88">
        <v>41122</v>
      </c>
      <c r="G383" s="89">
        <v>89</v>
      </c>
      <c r="H383" s="106">
        <v>1</v>
      </c>
      <c r="I383" s="138"/>
      <c r="J383" s="138"/>
      <c r="K383" s="138"/>
      <c r="L383" s="138"/>
      <c r="M383" s="138"/>
      <c r="N383" s="138"/>
      <c r="O383" s="138"/>
      <c r="P383" s="138"/>
      <c r="Q383" s="138"/>
    </row>
    <row r="384" spans="1:17" s="90" customFormat="1" x14ac:dyDescent="0.25">
      <c r="A384" s="79">
        <v>383</v>
      </c>
      <c r="B384" s="140">
        <v>64</v>
      </c>
      <c r="C384" s="139">
        <v>39514</v>
      </c>
      <c r="D384" s="141">
        <v>39548</v>
      </c>
      <c r="E384" s="113">
        <v>2</v>
      </c>
      <c r="F384" s="114">
        <v>39554</v>
      </c>
      <c r="G384" s="89">
        <v>40</v>
      </c>
      <c r="H384" s="106">
        <v>2</v>
      </c>
      <c r="I384" s="138"/>
      <c r="J384" s="138"/>
      <c r="K384" s="138"/>
      <c r="L384" s="138"/>
      <c r="M384" s="138"/>
      <c r="N384" s="138"/>
      <c r="O384" s="138"/>
      <c r="P384" s="138"/>
      <c r="Q384" s="138"/>
    </row>
    <row r="385" spans="1:17" s="90" customFormat="1" x14ac:dyDescent="0.25">
      <c r="A385" s="79">
        <v>384</v>
      </c>
      <c r="B385" s="151">
        <v>59</v>
      </c>
      <c r="C385" s="152">
        <v>40080</v>
      </c>
      <c r="D385" s="153">
        <v>40114</v>
      </c>
      <c r="E385" s="113">
        <v>2</v>
      </c>
      <c r="F385" s="114">
        <v>40121</v>
      </c>
      <c r="G385" s="84">
        <v>41</v>
      </c>
      <c r="H385" s="84">
        <v>3</v>
      </c>
      <c r="I385" s="138"/>
      <c r="J385" s="138"/>
      <c r="K385" s="138"/>
      <c r="L385" s="138"/>
      <c r="M385" s="138"/>
      <c r="N385" s="138"/>
      <c r="O385" s="138"/>
      <c r="P385" s="138"/>
      <c r="Q385" s="138"/>
    </row>
    <row r="386" spans="1:17" s="90" customFormat="1" x14ac:dyDescent="0.25">
      <c r="A386" s="79">
        <v>385</v>
      </c>
      <c r="B386" s="151">
        <v>34</v>
      </c>
      <c r="C386" s="152">
        <v>39864</v>
      </c>
      <c r="D386" s="153">
        <v>39898</v>
      </c>
      <c r="E386" s="113">
        <v>2</v>
      </c>
      <c r="F386" s="114">
        <v>39911</v>
      </c>
      <c r="G386" s="89">
        <v>47</v>
      </c>
      <c r="H386" s="84">
        <v>3</v>
      </c>
      <c r="I386" s="138"/>
      <c r="J386" s="138"/>
      <c r="K386" s="138"/>
      <c r="L386" s="138"/>
      <c r="M386" s="138"/>
      <c r="N386" s="138"/>
      <c r="O386" s="138"/>
      <c r="P386" s="138"/>
      <c r="Q386" s="138"/>
    </row>
    <row r="387" spans="1:17" s="90" customFormat="1" x14ac:dyDescent="0.25">
      <c r="A387" s="79">
        <v>386</v>
      </c>
      <c r="B387" s="140">
        <v>67</v>
      </c>
      <c r="C387" s="139">
        <v>41060</v>
      </c>
      <c r="D387" s="141" t="s">
        <v>73</v>
      </c>
      <c r="E387" s="113">
        <v>2</v>
      </c>
      <c r="F387" s="88">
        <v>41108</v>
      </c>
      <c r="G387" s="89">
        <v>48</v>
      </c>
      <c r="H387" s="106">
        <v>1</v>
      </c>
      <c r="I387" s="138"/>
      <c r="J387" s="138"/>
      <c r="K387" s="138"/>
      <c r="L387" s="138"/>
      <c r="M387" s="138"/>
      <c r="N387" s="138"/>
      <c r="O387" s="138"/>
      <c r="P387" s="138"/>
      <c r="Q387" s="138"/>
    </row>
    <row r="388" spans="1:17" s="90" customFormat="1" x14ac:dyDescent="0.25">
      <c r="A388" s="79">
        <v>387</v>
      </c>
      <c r="B388" s="140">
        <v>76</v>
      </c>
      <c r="C388" s="139">
        <v>41180</v>
      </c>
      <c r="D388" s="141" t="s">
        <v>118</v>
      </c>
      <c r="E388" s="142">
        <v>2</v>
      </c>
      <c r="F388" s="139">
        <v>41236</v>
      </c>
      <c r="G388" s="89">
        <v>56</v>
      </c>
      <c r="H388" s="106">
        <v>1</v>
      </c>
      <c r="I388" s="138"/>
      <c r="J388" s="138"/>
      <c r="K388" s="138"/>
      <c r="L388" s="138"/>
      <c r="M388" s="138"/>
      <c r="N388" s="138"/>
      <c r="O388" s="138"/>
      <c r="P388" s="138"/>
      <c r="Q388" s="138"/>
    </row>
    <row r="389" spans="1:17" s="90" customFormat="1" x14ac:dyDescent="0.25">
      <c r="A389" s="79">
        <v>388</v>
      </c>
      <c r="B389" s="140">
        <v>47</v>
      </c>
      <c r="C389" s="139">
        <v>40074</v>
      </c>
      <c r="D389" s="141">
        <v>40108</v>
      </c>
      <c r="E389" s="113">
        <v>2</v>
      </c>
      <c r="F389" s="114">
        <v>40137</v>
      </c>
      <c r="G389" s="89">
        <v>63</v>
      </c>
      <c r="H389" s="106">
        <v>1</v>
      </c>
      <c r="I389" s="138"/>
      <c r="J389" s="138"/>
      <c r="K389" s="138"/>
      <c r="L389" s="138"/>
      <c r="M389" s="138"/>
      <c r="N389" s="138"/>
      <c r="O389" s="138"/>
      <c r="P389" s="138"/>
      <c r="Q389" s="138"/>
    </row>
    <row r="390" spans="1:17" s="90" customFormat="1" x14ac:dyDescent="0.25">
      <c r="A390" s="79">
        <v>389</v>
      </c>
      <c r="B390" s="140">
        <v>48</v>
      </c>
      <c r="C390" s="139">
        <v>40186</v>
      </c>
      <c r="D390" s="141" t="s">
        <v>54</v>
      </c>
      <c r="E390" s="113">
        <v>2</v>
      </c>
      <c r="F390" s="88">
        <v>40277</v>
      </c>
      <c r="G390" s="89">
        <v>91</v>
      </c>
      <c r="H390" s="106">
        <v>1</v>
      </c>
      <c r="I390" s="138"/>
      <c r="J390" s="138"/>
      <c r="K390" s="138"/>
      <c r="L390" s="138"/>
      <c r="M390" s="138"/>
      <c r="N390" s="138"/>
      <c r="O390" s="138"/>
      <c r="P390" s="138"/>
      <c r="Q390" s="138"/>
    </row>
    <row r="391" spans="1:17" s="90" customFormat="1" x14ac:dyDescent="0.25">
      <c r="A391" s="79">
        <v>390</v>
      </c>
      <c r="B391" s="151">
        <v>65</v>
      </c>
      <c r="C391" s="152">
        <v>41039</v>
      </c>
      <c r="D391" s="153">
        <v>41073</v>
      </c>
      <c r="E391" s="132">
        <v>2</v>
      </c>
      <c r="F391" s="114">
        <v>41122</v>
      </c>
      <c r="G391" s="89">
        <v>83</v>
      </c>
      <c r="H391" s="84">
        <v>3</v>
      </c>
      <c r="I391" s="138"/>
      <c r="J391" s="138"/>
      <c r="K391" s="138"/>
      <c r="L391" s="138"/>
      <c r="M391" s="138"/>
      <c r="N391" s="138"/>
      <c r="O391" s="138"/>
      <c r="P391" s="138"/>
      <c r="Q391" s="138"/>
    </row>
    <row r="392" spans="1:17" s="90" customFormat="1" x14ac:dyDescent="0.25">
      <c r="A392" s="79">
        <v>391</v>
      </c>
      <c r="B392" s="140">
        <v>67</v>
      </c>
      <c r="C392" s="139">
        <v>40800</v>
      </c>
      <c r="D392" s="141" t="s">
        <v>94</v>
      </c>
      <c r="E392" s="113">
        <v>2</v>
      </c>
      <c r="F392" s="88">
        <v>40840</v>
      </c>
      <c r="G392" s="89">
        <v>40</v>
      </c>
      <c r="H392" s="106">
        <v>1</v>
      </c>
      <c r="I392" s="138"/>
      <c r="J392" s="138"/>
      <c r="K392" s="138"/>
      <c r="L392" s="138"/>
      <c r="M392" s="138"/>
      <c r="N392" s="138"/>
      <c r="O392" s="138"/>
      <c r="P392" s="138"/>
      <c r="Q392" s="138"/>
    </row>
    <row r="393" spans="1:17" s="90" customFormat="1" x14ac:dyDescent="0.25">
      <c r="A393" s="79">
        <v>392</v>
      </c>
      <c r="B393" s="151">
        <v>67</v>
      </c>
      <c r="C393" s="152">
        <v>40927</v>
      </c>
      <c r="D393" s="153">
        <v>40962</v>
      </c>
      <c r="E393" s="132">
        <v>2</v>
      </c>
      <c r="F393" s="114">
        <v>40969</v>
      </c>
      <c r="G393" s="89">
        <v>42</v>
      </c>
      <c r="H393" s="84">
        <v>3</v>
      </c>
      <c r="I393" s="138"/>
      <c r="J393" s="138"/>
      <c r="K393" s="138"/>
      <c r="L393" s="138"/>
      <c r="M393" s="138"/>
      <c r="N393" s="138"/>
      <c r="O393" s="138"/>
      <c r="P393" s="138"/>
      <c r="Q393" s="138"/>
    </row>
    <row r="394" spans="1:17" s="90" customFormat="1" x14ac:dyDescent="0.25">
      <c r="A394" s="79">
        <v>393</v>
      </c>
      <c r="B394" s="151">
        <v>51</v>
      </c>
      <c r="C394" s="152">
        <v>39458</v>
      </c>
      <c r="D394" s="153">
        <v>39493</v>
      </c>
      <c r="E394" s="113">
        <v>2</v>
      </c>
      <c r="F394" s="114">
        <v>39542</v>
      </c>
      <c r="G394" s="89">
        <v>84</v>
      </c>
      <c r="H394" s="84">
        <v>3</v>
      </c>
      <c r="I394" s="138"/>
      <c r="J394" s="138"/>
      <c r="K394" s="138"/>
      <c r="L394" s="138"/>
      <c r="M394" s="138"/>
      <c r="N394" s="138"/>
      <c r="O394" s="138"/>
      <c r="P394" s="138"/>
      <c r="Q394" s="138"/>
    </row>
    <row r="395" spans="1:17" s="90" customFormat="1" x14ac:dyDescent="0.25">
      <c r="A395" s="79">
        <v>394</v>
      </c>
      <c r="B395" s="140">
        <v>73</v>
      </c>
      <c r="C395" s="139">
        <v>39379</v>
      </c>
      <c r="D395" s="141" t="s">
        <v>24</v>
      </c>
      <c r="E395" s="113">
        <v>2</v>
      </c>
      <c r="F395" s="88">
        <v>39421</v>
      </c>
      <c r="G395" s="89">
        <v>42</v>
      </c>
      <c r="H395" s="106">
        <v>1</v>
      </c>
      <c r="I395" s="138"/>
      <c r="J395" s="138"/>
      <c r="K395" s="138"/>
      <c r="L395" s="138"/>
      <c r="M395" s="138"/>
      <c r="N395" s="138"/>
      <c r="O395" s="138"/>
      <c r="P395" s="138"/>
      <c r="Q395" s="138"/>
    </row>
    <row r="396" spans="1:17" s="90" customFormat="1" x14ac:dyDescent="0.25">
      <c r="A396" s="79">
        <v>395</v>
      </c>
      <c r="B396" s="140">
        <v>52</v>
      </c>
      <c r="C396" s="139">
        <v>40526</v>
      </c>
      <c r="D396" s="141" t="s">
        <v>78</v>
      </c>
      <c r="E396" s="113">
        <v>2</v>
      </c>
      <c r="F396" s="88">
        <v>40578</v>
      </c>
      <c r="G396" s="89">
        <v>52</v>
      </c>
      <c r="H396" s="106">
        <v>2</v>
      </c>
      <c r="I396" s="138"/>
      <c r="J396" s="138"/>
      <c r="K396" s="138"/>
      <c r="L396" s="138"/>
      <c r="M396" s="138"/>
      <c r="N396" s="138"/>
      <c r="O396" s="138"/>
      <c r="P396" s="138"/>
      <c r="Q396" s="138"/>
    </row>
    <row r="397" spans="1:17" s="90" customFormat="1" x14ac:dyDescent="0.25">
      <c r="A397" s="79">
        <v>396</v>
      </c>
      <c r="B397" s="143">
        <v>47</v>
      </c>
      <c r="C397" s="144">
        <v>40869</v>
      </c>
      <c r="D397" s="145">
        <v>40905</v>
      </c>
      <c r="E397" s="95">
        <v>2</v>
      </c>
      <c r="F397" s="91">
        <v>40927</v>
      </c>
      <c r="G397" s="96">
        <v>58</v>
      </c>
      <c r="H397" s="98">
        <v>1</v>
      </c>
      <c r="I397" s="138"/>
      <c r="J397" s="138"/>
      <c r="K397" s="138"/>
      <c r="L397" s="138"/>
      <c r="M397" s="138"/>
      <c r="N397" s="138"/>
      <c r="O397" s="138"/>
      <c r="P397" s="138"/>
      <c r="Q397" s="138"/>
    </row>
    <row r="398" spans="1:17" s="90" customFormat="1" x14ac:dyDescent="0.25">
      <c r="A398" s="79">
        <v>397</v>
      </c>
      <c r="B398" s="140">
        <v>58</v>
      </c>
      <c r="C398" s="139">
        <v>39799</v>
      </c>
      <c r="D398" s="141">
        <v>39835</v>
      </c>
      <c r="E398" s="113">
        <v>2</v>
      </c>
      <c r="F398" s="114">
        <v>39857</v>
      </c>
      <c r="G398" s="89">
        <v>58</v>
      </c>
      <c r="H398" s="106">
        <v>1</v>
      </c>
      <c r="I398" s="138"/>
      <c r="J398" s="138"/>
      <c r="K398" s="138"/>
      <c r="L398" s="138"/>
      <c r="M398" s="138"/>
      <c r="N398" s="138"/>
      <c r="O398" s="138"/>
      <c r="P398" s="138"/>
      <c r="Q398" s="138"/>
    </row>
    <row r="399" spans="1:17" s="90" customFormat="1" x14ac:dyDescent="0.25">
      <c r="A399" s="79">
        <v>398</v>
      </c>
      <c r="B399" s="140">
        <v>47</v>
      </c>
      <c r="C399" s="139">
        <v>40778</v>
      </c>
      <c r="D399" s="141" t="s">
        <v>14</v>
      </c>
      <c r="E399" s="113">
        <v>2</v>
      </c>
      <c r="F399" s="88">
        <v>40837</v>
      </c>
      <c r="G399" s="89">
        <v>59</v>
      </c>
      <c r="H399" s="106">
        <v>1</v>
      </c>
      <c r="I399" s="138"/>
      <c r="J399" s="138"/>
      <c r="K399" s="138"/>
      <c r="L399" s="138"/>
      <c r="M399" s="138"/>
      <c r="N399" s="138"/>
      <c r="O399" s="138"/>
      <c r="P399" s="138"/>
      <c r="Q399" s="138"/>
    </row>
    <row r="400" spans="1:17" s="90" customFormat="1" x14ac:dyDescent="0.25">
      <c r="A400" s="79">
        <v>399</v>
      </c>
      <c r="B400" s="143">
        <v>52</v>
      </c>
      <c r="C400" s="144">
        <v>40911</v>
      </c>
      <c r="D400" s="145">
        <v>40947</v>
      </c>
      <c r="E400" s="155">
        <v>2</v>
      </c>
      <c r="F400" s="144">
        <v>40982</v>
      </c>
      <c r="G400" s="96">
        <v>71</v>
      </c>
      <c r="H400" s="98">
        <v>1</v>
      </c>
      <c r="I400" s="138"/>
      <c r="J400" s="138"/>
      <c r="K400" s="138"/>
      <c r="L400" s="138"/>
      <c r="M400" s="138"/>
      <c r="N400" s="138"/>
      <c r="O400" s="138"/>
      <c r="P400" s="138"/>
      <c r="Q400" s="138"/>
    </row>
    <row r="401" spans="1:17" s="90" customFormat="1" x14ac:dyDescent="0.25">
      <c r="A401" s="79">
        <v>400</v>
      </c>
      <c r="B401" s="151">
        <v>46</v>
      </c>
      <c r="C401" s="152">
        <v>41129</v>
      </c>
      <c r="D401" s="153">
        <v>41165</v>
      </c>
      <c r="E401" s="132">
        <v>2</v>
      </c>
      <c r="F401" s="114">
        <v>41186</v>
      </c>
      <c r="G401" s="89">
        <v>57</v>
      </c>
      <c r="H401" s="84">
        <v>3</v>
      </c>
      <c r="I401" s="138"/>
      <c r="J401" s="138"/>
      <c r="K401" s="138"/>
      <c r="L401" s="138"/>
      <c r="M401" s="138"/>
      <c r="N401" s="138"/>
      <c r="O401" s="138"/>
      <c r="P401" s="138"/>
      <c r="Q401" s="138"/>
    </row>
    <row r="402" spans="1:17" s="90" customFormat="1" x14ac:dyDescent="0.25">
      <c r="A402" s="79">
        <v>401</v>
      </c>
      <c r="B402" s="140">
        <v>68</v>
      </c>
      <c r="C402" s="139">
        <v>39743</v>
      </c>
      <c r="D402" s="141">
        <v>39780</v>
      </c>
      <c r="E402" s="113">
        <v>2</v>
      </c>
      <c r="F402" s="114">
        <v>39785</v>
      </c>
      <c r="G402" s="89">
        <v>42</v>
      </c>
      <c r="H402" s="106">
        <v>1</v>
      </c>
      <c r="I402" s="138"/>
      <c r="J402" s="138"/>
      <c r="K402" s="138"/>
      <c r="L402" s="138"/>
      <c r="M402" s="138"/>
      <c r="N402" s="138"/>
      <c r="O402" s="138"/>
      <c r="P402" s="138"/>
      <c r="Q402" s="138"/>
    </row>
    <row r="403" spans="1:17" s="90" customFormat="1" x14ac:dyDescent="0.25">
      <c r="A403" s="79">
        <v>402</v>
      </c>
      <c r="B403" s="140">
        <v>55</v>
      </c>
      <c r="C403" s="139">
        <v>40343</v>
      </c>
      <c r="D403" s="141" t="s">
        <v>65</v>
      </c>
      <c r="E403" s="113">
        <v>2</v>
      </c>
      <c r="F403" s="131">
        <v>40393</v>
      </c>
      <c r="G403" s="89">
        <v>50</v>
      </c>
      <c r="H403" s="106">
        <v>1</v>
      </c>
      <c r="I403" s="138"/>
      <c r="J403" s="138"/>
      <c r="K403" s="138"/>
      <c r="L403" s="138"/>
      <c r="M403" s="138"/>
      <c r="N403" s="138"/>
      <c r="O403" s="138"/>
      <c r="P403" s="138"/>
      <c r="Q403" s="138"/>
    </row>
    <row r="404" spans="1:17" s="90" customFormat="1" x14ac:dyDescent="0.25">
      <c r="A404" s="79">
        <v>403</v>
      </c>
      <c r="B404" s="140">
        <v>43</v>
      </c>
      <c r="C404" s="139">
        <v>39609</v>
      </c>
      <c r="D404" s="141">
        <v>39647</v>
      </c>
      <c r="E404" s="113">
        <v>2</v>
      </c>
      <c r="F404" s="114">
        <v>39661</v>
      </c>
      <c r="G404" s="89">
        <v>52</v>
      </c>
      <c r="H404" s="106">
        <v>3</v>
      </c>
      <c r="I404" s="138"/>
      <c r="J404" s="138"/>
      <c r="K404" s="138"/>
      <c r="L404" s="138"/>
      <c r="M404" s="138"/>
      <c r="N404" s="138"/>
      <c r="O404" s="138"/>
      <c r="P404" s="138"/>
      <c r="Q404" s="138"/>
    </row>
    <row r="405" spans="1:17" s="90" customFormat="1" x14ac:dyDescent="0.25">
      <c r="A405" s="79">
        <v>404</v>
      </c>
      <c r="B405" s="140">
        <v>62</v>
      </c>
      <c r="C405" s="139">
        <v>41180</v>
      </c>
      <c r="D405" s="141" t="s">
        <v>127</v>
      </c>
      <c r="E405" s="113">
        <v>2</v>
      </c>
      <c r="F405" s="88">
        <v>41242</v>
      </c>
      <c r="G405" s="89">
        <v>62</v>
      </c>
      <c r="H405" s="106">
        <v>1</v>
      </c>
      <c r="I405" s="138"/>
      <c r="J405" s="138"/>
      <c r="K405" s="138"/>
      <c r="L405" s="138"/>
      <c r="M405" s="138"/>
      <c r="N405" s="138"/>
      <c r="O405" s="138"/>
      <c r="P405" s="138"/>
      <c r="Q405" s="138"/>
    </row>
    <row r="406" spans="1:17" s="90" customFormat="1" x14ac:dyDescent="0.25">
      <c r="A406" s="79">
        <v>405</v>
      </c>
      <c r="B406" s="140">
        <v>61</v>
      </c>
      <c r="C406" s="139">
        <v>39983</v>
      </c>
      <c r="D406" s="141">
        <v>40023</v>
      </c>
      <c r="E406" s="113">
        <v>2</v>
      </c>
      <c r="F406" s="114">
        <v>40053</v>
      </c>
      <c r="G406" s="89">
        <v>70</v>
      </c>
      <c r="H406" s="106">
        <v>3</v>
      </c>
      <c r="I406" s="138"/>
      <c r="J406" s="138"/>
      <c r="K406" s="138"/>
      <c r="L406" s="138"/>
      <c r="M406" s="138"/>
      <c r="N406" s="138"/>
      <c r="O406" s="138"/>
      <c r="P406" s="138"/>
      <c r="Q406" s="138"/>
    </row>
    <row r="407" spans="1:17" s="90" customFormat="1" x14ac:dyDescent="0.25">
      <c r="A407" s="79">
        <v>406</v>
      </c>
      <c r="B407" s="140">
        <v>62</v>
      </c>
      <c r="C407" s="139">
        <v>40956</v>
      </c>
      <c r="D407" s="141" t="s">
        <v>107</v>
      </c>
      <c r="E407" s="113">
        <v>2</v>
      </c>
      <c r="F407" s="88">
        <v>41010</v>
      </c>
      <c r="G407" s="89">
        <v>54</v>
      </c>
      <c r="H407" s="106">
        <v>1</v>
      </c>
      <c r="I407" s="138"/>
      <c r="J407" s="138"/>
      <c r="K407" s="138"/>
      <c r="L407" s="138"/>
      <c r="M407" s="138"/>
      <c r="N407" s="138"/>
      <c r="O407" s="138"/>
      <c r="P407" s="138"/>
      <c r="Q407" s="138"/>
    </row>
    <row r="408" spans="1:17" s="90" customFormat="1" x14ac:dyDescent="0.25">
      <c r="A408" s="79">
        <v>407</v>
      </c>
      <c r="B408" s="140">
        <v>56</v>
      </c>
      <c r="C408" s="139">
        <v>41130</v>
      </c>
      <c r="D408" s="141" t="s">
        <v>15</v>
      </c>
      <c r="E408" s="113">
        <v>2</v>
      </c>
      <c r="F408" s="88">
        <v>41201</v>
      </c>
      <c r="G408" s="89">
        <v>71</v>
      </c>
      <c r="H408" s="106">
        <v>1</v>
      </c>
      <c r="I408" s="138"/>
      <c r="J408" s="138"/>
      <c r="K408" s="138"/>
      <c r="L408" s="138"/>
      <c r="M408" s="138"/>
      <c r="N408" s="138"/>
      <c r="O408" s="138"/>
      <c r="P408" s="138"/>
      <c r="Q408" s="138"/>
    </row>
    <row r="409" spans="1:17" s="90" customFormat="1" x14ac:dyDescent="0.25">
      <c r="A409" s="79">
        <v>408</v>
      </c>
      <c r="B409" s="151">
        <v>47</v>
      </c>
      <c r="C409" s="152">
        <v>39948</v>
      </c>
      <c r="D409" s="153">
        <v>39989</v>
      </c>
      <c r="E409" s="113">
        <v>2</v>
      </c>
      <c r="F409" s="114">
        <v>40024</v>
      </c>
      <c r="G409" s="89">
        <v>76</v>
      </c>
      <c r="H409" s="84">
        <v>3</v>
      </c>
      <c r="I409" s="138"/>
      <c r="J409" s="138"/>
      <c r="K409" s="138"/>
      <c r="L409" s="138"/>
      <c r="M409" s="138"/>
      <c r="N409" s="138"/>
      <c r="O409" s="138"/>
      <c r="P409" s="138"/>
      <c r="Q409" s="138"/>
    </row>
    <row r="410" spans="1:17" s="90" customFormat="1" x14ac:dyDescent="0.25">
      <c r="A410" s="79">
        <v>409</v>
      </c>
      <c r="B410" s="140">
        <v>49</v>
      </c>
      <c r="C410" s="139">
        <v>40226</v>
      </c>
      <c r="D410" s="141" t="s">
        <v>31</v>
      </c>
      <c r="E410" s="113">
        <v>2</v>
      </c>
      <c r="F410" s="88">
        <v>40289</v>
      </c>
      <c r="G410" s="89">
        <v>63</v>
      </c>
      <c r="H410" s="106">
        <v>1</v>
      </c>
      <c r="I410" s="138"/>
      <c r="J410" s="138"/>
      <c r="K410" s="138"/>
      <c r="L410" s="138"/>
      <c r="M410" s="138"/>
      <c r="N410" s="138"/>
      <c r="O410" s="138"/>
      <c r="P410" s="138"/>
      <c r="Q410" s="138"/>
    </row>
    <row r="411" spans="1:17" s="90" customFormat="1" x14ac:dyDescent="0.25">
      <c r="A411" s="79">
        <v>410</v>
      </c>
      <c r="B411" s="140">
        <v>58</v>
      </c>
      <c r="C411" s="139">
        <v>41157</v>
      </c>
      <c r="D411" s="141" t="s">
        <v>126</v>
      </c>
      <c r="E411" s="113">
        <v>2</v>
      </c>
      <c r="F411" s="88">
        <v>41222</v>
      </c>
      <c r="G411" s="89">
        <v>65</v>
      </c>
      <c r="H411" s="106">
        <v>1</v>
      </c>
      <c r="I411" s="138"/>
      <c r="J411" s="138"/>
      <c r="K411" s="138"/>
      <c r="L411" s="138"/>
      <c r="M411" s="138"/>
      <c r="N411" s="138"/>
      <c r="O411" s="138"/>
      <c r="P411" s="138"/>
      <c r="Q411" s="138"/>
    </row>
    <row r="412" spans="1:17" s="90" customFormat="1" x14ac:dyDescent="0.25">
      <c r="A412" s="79">
        <v>411</v>
      </c>
      <c r="B412" s="143">
        <v>32</v>
      </c>
      <c r="C412" s="144">
        <v>39113</v>
      </c>
      <c r="D412" s="145">
        <v>39155</v>
      </c>
      <c r="E412" s="95">
        <v>2</v>
      </c>
      <c r="F412" s="91">
        <v>39169</v>
      </c>
      <c r="G412" s="102">
        <v>56</v>
      </c>
      <c r="H412" s="98">
        <v>1</v>
      </c>
      <c r="I412" s="138"/>
      <c r="J412" s="138"/>
      <c r="K412" s="138"/>
      <c r="L412" s="138"/>
      <c r="M412" s="138"/>
      <c r="N412" s="138"/>
      <c r="O412" s="138"/>
      <c r="P412" s="138"/>
      <c r="Q412" s="138"/>
    </row>
    <row r="413" spans="1:17" s="90" customFormat="1" x14ac:dyDescent="0.25">
      <c r="A413" s="79">
        <v>412</v>
      </c>
      <c r="B413" s="140">
        <v>47</v>
      </c>
      <c r="C413" s="139">
        <v>39464</v>
      </c>
      <c r="D413" s="141">
        <v>39507</v>
      </c>
      <c r="E413" s="113">
        <v>2</v>
      </c>
      <c r="F413" s="114">
        <v>39512</v>
      </c>
      <c r="G413" s="89">
        <v>48</v>
      </c>
      <c r="H413" s="106">
        <v>3</v>
      </c>
      <c r="I413" s="138"/>
      <c r="J413" s="138"/>
      <c r="K413" s="138"/>
      <c r="L413" s="138"/>
      <c r="M413" s="138"/>
      <c r="N413" s="138"/>
      <c r="O413" s="138"/>
      <c r="P413" s="138"/>
      <c r="Q413" s="138"/>
    </row>
    <row r="414" spans="1:17" s="90" customFormat="1" x14ac:dyDescent="0.25">
      <c r="A414" s="79">
        <v>413</v>
      </c>
      <c r="B414" s="140">
        <v>61</v>
      </c>
      <c r="C414" s="139">
        <v>40555</v>
      </c>
      <c r="D414" s="141" t="s">
        <v>82</v>
      </c>
      <c r="E414" s="113">
        <v>2</v>
      </c>
      <c r="F414" s="88">
        <v>40641</v>
      </c>
      <c r="G414" s="89">
        <v>86</v>
      </c>
      <c r="H414" s="106">
        <v>1</v>
      </c>
      <c r="I414" s="138"/>
      <c r="J414" s="138"/>
      <c r="K414" s="138"/>
      <c r="L414" s="138"/>
      <c r="M414" s="138"/>
      <c r="N414" s="138"/>
      <c r="O414" s="138"/>
      <c r="P414" s="138"/>
      <c r="Q414" s="138"/>
    </row>
    <row r="415" spans="1:17" s="90" customFormat="1" x14ac:dyDescent="0.25">
      <c r="A415" s="79">
        <v>414</v>
      </c>
      <c r="B415" s="140">
        <v>58</v>
      </c>
      <c r="C415" s="139">
        <v>39778</v>
      </c>
      <c r="D415" s="141">
        <v>39822</v>
      </c>
      <c r="E415" s="113">
        <v>2</v>
      </c>
      <c r="F415" s="114">
        <v>39827</v>
      </c>
      <c r="G415" s="89">
        <v>49</v>
      </c>
      <c r="H415" s="106">
        <v>1</v>
      </c>
      <c r="I415" s="138"/>
      <c r="J415" s="138"/>
      <c r="K415" s="138"/>
      <c r="L415" s="138"/>
      <c r="M415" s="138"/>
      <c r="N415" s="138"/>
      <c r="O415" s="138"/>
      <c r="P415" s="138"/>
      <c r="Q415" s="138"/>
    </row>
    <row r="416" spans="1:17" s="90" customFormat="1" x14ac:dyDescent="0.25">
      <c r="A416" s="79">
        <v>415</v>
      </c>
      <c r="B416" s="140">
        <v>57</v>
      </c>
      <c r="C416" s="139">
        <v>39603</v>
      </c>
      <c r="D416" s="141">
        <v>39647</v>
      </c>
      <c r="E416" s="113">
        <v>2</v>
      </c>
      <c r="F416" s="114">
        <v>39673</v>
      </c>
      <c r="G416" s="89">
        <v>70</v>
      </c>
      <c r="H416" s="106">
        <v>2</v>
      </c>
      <c r="I416" s="138"/>
      <c r="J416" s="138"/>
      <c r="K416" s="138"/>
      <c r="L416" s="138"/>
      <c r="M416" s="138"/>
      <c r="N416" s="138"/>
      <c r="O416" s="138"/>
      <c r="P416" s="138"/>
      <c r="Q416" s="138"/>
    </row>
    <row r="417" spans="1:17" s="90" customFormat="1" x14ac:dyDescent="0.25">
      <c r="A417" s="79">
        <v>416</v>
      </c>
      <c r="B417" s="146">
        <v>65</v>
      </c>
      <c r="C417" s="147">
        <v>41533</v>
      </c>
      <c r="D417" s="145">
        <v>41577</v>
      </c>
      <c r="E417" s="95">
        <v>2</v>
      </c>
      <c r="F417" s="129">
        <v>41597</v>
      </c>
      <c r="G417" s="102">
        <v>64</v>
      </c>
      <c r="H417" s="102">
        <v>1</v>
      </c>
      <c r="I417" s="138"/>
      <c r="J417" s="138"/>
      <c r="K417" s="138"/>
      <c r="L417" s="138"/>
      <c r="M417" s="138"/>
      <c r="N417" s="138"/>
      <c r="O417" s="138"/>
      <c r="P417" s="138"/>
      <c r="Q417" s="138"/>
    </row>
    <row r="418" spans="1:17" s="90" customFormat="1" x14ac:dyDescent="0.25">
      <c r="A418" s="79">
        <v>417</v>
      </c>
      <c r="B418" s="140">
        <v>55</v>
      </c>
      <c r="C418" s="139">
        <v>41103</v>
      </c>
      <c r="D418" s="141" t="s">
        <v>124</v>
      </c>
      <c r="E418" s="113">
        <v>2</v>
      </c>
      <c r="F418" s="88">
        <v>41177</v>
      </c>
      <c r="G418" s="89">
        <v>74</v>
      </c>
      <c r="H418" s="106">
        <v>1</v>
      </c>
      <c r="I418" s="138"/>
      <c r="J418" s="138"/>
      <c r="K418" s="138"/>
      <c r="L418" s="138"/>
      <c r="M418" s="138"/>
      <c r="N418" s="138"/>
      <c r="O418" s="138"/>
      <c r="P418" s="138"/>
      <c r="Q418" s="138"/>
    </row>
    <row r="419" spans="1:17" s="90" customFormat="1" x14ac:dyDescent="0.25">
      <c r="A419" s="79">
        <v>418</v>
      </c>
      <c r="B419" s="151">
        <v>47</v>
      </c>
      <c r="C419" s="152">
        <v>40340</v>
      </c>
      <c r="D419" s="153">
        <v>40387</v>
      </c>
      <c r="E419" s="132">
        <v>2</v>
      </c>
      <c r="F419" s="114">
        <v>40450</v>
      </c>
      <c r="G419" s="89">
        <v>110</v>
      </c>
      <c r="H419" s="84">
        <v>3</v>
      </c>
      <c r="I419" s="138"/>
      <c r="J419" s="138"/>
      <c r="K419" s="138"/>
      <c r="L419" s="138"/>
      <c r="M419" s="138"/>
      <c r="N419" s="138"/>
      <c r="O419" s="138"/>
      <c r="P419" s="138"/>
      <c r="Q419" s="138"/>
    </row>
    <row r="420" spans="1:17" s="90" customFormat="1" x14ac:dyDescent="0.25">
      <c r="A420" s="79">
        <v>419</v>
      </c>
      <c r="B420" s="151">
        <v>63</v>
      </c>
      <c r="C420" s="152">
        <v>39458</v>
      </c>
      <c r="D420" s="153">
        <v>39506</v>
      </c>
      <c r="E420" s="113">
        <v>2</v>
      </c>
      <c r="F420" s="114">
        <v>39514</v>
      </c>
      <c r="G420" s="89">
        <v>56</v>
      </c>
      <c r="H420" s="84">
        <v>3</v>
      </c>
      <c r="I420" s="138"/>
      <c r="J420" s="138"/>
      <c r="K420" s="138"/>
      <c r="L420" s="138"/>
      <c r="M420" s="138"/>
      <c r="N420" s="138"/>
      <c r="O420" s="138"/>
      <c r="P420" s="138"/>
      <c r="Q420" s="138"/>
    </row>
    <row r="421" spans="1:17" s="90" customFormat="1" x14ac:dyDescent="0.25">
      <c r="A421" s="79">
        <v>420</v>
      </c>
      <c r="B421" s="143">
        <v>57</v>
      </c>
      <c r="C421" s="144">
        <v>40639</v>
      </c>
      <c r="D421" s="145">
        <v>40688</v>
      </c>
      <c r="E421" s="95">
        <v>2</v>
      </c>
      <c r="F421" s="91">
        <v>40738</v>
      </c>
      <c r="G421" s="96">
        <v>99</v>
      </c>
      <c r="H421" s="98">
        <v>1</v>
      </c>
      <c r="I421" s="138"/>
      <c r="J421" s="138"/>
      <c r="K421" s="138"/>
      <c r="L421" s="138"/>
      <c r="M421" s="138"/>
      <c r="N421" s="138"/>
      <c r="O421" s="138"/>
      <c r="P421" s="138"/>
      <c r="Q421" s="138"/>
    </row>
    <row r="422" spans="1:17" s="90" customFormat="1" x14ac:dyDescent="0.25">
      <c r="A422" s="79">
        <v>421</v>
      </c>
      <c r="B422" s="140">
        <v>69</v>
      </c>
      <c r="C422" s="139">
        <v>40211</v>
      </c>
      <c r="D422" s="141" t="s">
        <v>56</v>
      </c>
      <c r="E422" s="113">
        <v>2</v>
      </c>
      <c r="F422" s="88">
        <v>40275</v>
      </c>
      <c r="G422" s="89">
        <v>64</v>
      </c>
      <c r="H422" s="106">
        <v>1</v>
      </c>
      <c r="I422" s="138"/>
      <c r="J422" s="138"/>
      <c r="K422" s="138"/>
      <c r="L422" s="138"/>
      <c r="M422" s="138"/>
      <c r="N422" s="138"/>
      <c r="O422" s="138"/>
      <c r="P422" s="138"/>
      <c r="Q422" s="138"/>
    </row>
    <row r="423" spans="1:17" s="90" customFormat="1" x14ac:dyDescent="0.25">
      <c r="A423" s="79">
        <v>422</v>
      </c>
      <c r="B423" s="140">
        <v>53</v>
      </c>
      <c r="C423" s="139">
        <v>40562</v>
      </c>
      <c r="D423" s="141" t="s">
        <v>83</v>
      </c>
      <c r="E423" s="113">
        <v>2</v>
      </c>
      <c r="F423" s="88">
        <v>40630</v>
      </c>
      <c r="G423" s="89">
        <v>68</v>
      </c>
      <c r="H423" s="106">
        <v>1</v>
      </c>
      <c r="I423" s="138"/>
      <c r="J423" s="138"/>
      <c r="K423" s="138"/>
      <c r="L423" s="138"/>
      <c r="M423" s="138"/>
      <c r="N423" s="138"/>
      <c r="O423" s="138"/>
      <c r="P423" s="138"/>
      <c r="Q423" s="138"/>
    </row>
    <row r="424" spans="1:17" s="90" customFormat="1" x14ac:dyDescent="0.25">
      <c r="A424" s="79">
        <v>423</v>
      </c>
      <c r="B424" s="140">
        <v>51</v>
      </c>
      <c r="C424" s="139">
        <v>41114</v>
      </c>
      <c r="D424" s="141" t="s">
        <v>123</v>
      </c>
      <c r="E424" s="113">
        <v>2</v>
      </c>
      <c r="F424" s="88">
        <v>41187</v>
      </c>
      <c r="G424" s="89">
        <v>73</v>
      </c>
      <c r="H424" s="106">
        <v>1</v>
      </c>
      <c r="I424" s="138"/>
      <c r="J424" s="138"/>
      <c r="K424" s="138"/>
      <c r="L424" s="138"/>
      <c r="M424" s="138"/>
      <c r="N424" s="138"/>
      <c r="O424" s="138"/>
      <c r="P424" s="138"/>
      <c r="Q424" s="138"/>
    </row>
    <row r="425" spans="1:17" s="90" customFormat="1" x14ac:dyDescent="0.25">
      <c r="A425" s="79">
        <v>424</v>
      </c>
      <c r="B425" s="140">
        <v>66</v>
      </c>
      <c r="C425" s="139">
        <v>40497</v>
      </c>
      <c r="D425" s="141" t="s">
        <v>52</v>
      </c>
      <c r="E425" s="113">
        <v>2</v>
      </c>
      <c r="F425" s="88">
        <v>40578</v>
      </c>
      <c r="G425" s="89">
        <v>81</v>
      </c>
      <c r="H425" s="106">
        <v>2</v>
      </c>
      <c r="I425" s="138"/>
      <c r="J425" s="138"/>
      <c r="K425" s="138"/>
      <c r="L425" s="138"/>
      <c r="M425" s="138"/>
      <c r="N425" s="138"/>
      <c r="O425" s="138"/>
      <c r="P425" s="138"/>
      <c r="Q425" s="138"/>
    </row>
    <row r="426" spans="1:17" s="90" customFormat="1" x14ac:dyDescent="0.25">
      <c r="A426" s="79">
        <v>425</v>
      </c>
      <c r="B426" s="146">
        <v>54</v>
      </c>
      <c r="C426" s="147">
        <v>41466</v>
      </c>
      <c r="D426" s="145">
        <v>41521</v>
      </c>
      <c r="E426" s="95">
        <v>2</v>
      </c>
      <c r="F426" s="129">
        <v>41562</v>
      </c>
      <c r="G426" s="96">
        <v>96</v>
      </c>
      <c r="H426" s="102">
        <v>3</v>
      </c>
      <c r="I426" s="138"/>
      <c r="J426" s="138"/>
      <c r="K426" s="138"/>
      <c r="L426" s="138"/>
      <c r="M426" s="138"/>
      <c r="N426" s="138"/>
      <c r="O426" s="138"/>
      <c r="P426" s="138"/>
      <c r="Q426" s="138"/>
    </row>
    <row r="427" spans="1:17" s="90" customFormat="1" x14ac:dyDescent="0.25">
      <c r="A427" s="79">
        <v>426</v>
      </c>
      <c r="B427" s="140">
        <v>61</v>
      </c>
      <c r="C427" s="139">
        <v>39919</v>
      </c>
      <c r="D427" s="141">
        <v>39975</v>
      </c>
      <c r="E427" s="113">
        <v>2</v>
      </c>
      <c r="F427" s="114">
        <v>39981</v>
      </c>
      <c r="G427" s="84">
        <v>62</v>
      </c>
      <c r="H427" s="106">
        <v>3</v>
      </c>
      <c r="I427" s="138"/>
      <c r="J427" s="138"/>
      <c r="K427" s="138"/>
      <c r="L427" s="138"/>
      <c r="M427" s="138"/>
      <c r="N427" s="138"/>
      <c r="O427" s="138"/>
      <c r="P427" s="138"/>
      <c r="Q427" s="138"/>
    </row>
    <row r="428" spans="1:17" s="90" customFormat="1" x14ac:dyDescent="0.25">
      <c r="A428" s="79">
        <v>427</v>
      </c>
      <c r="B428" s="140">
        <v>62</v>
      </c>
      <c r="C428" s="139">
        <v>39765</v>
      </c>
      <c r="D428" s="141">
        <v>39821</v>
      </c>
      <c r="E428" s="113">
        <v>2</v>
      </c>
      <c r="F428" s="114">
        <v>39829</v>
      </c>
      <c r="G428" s="84">
        <v>64</v>
      </c>
      <c r="H428" s="106">
        <v>1</v>
      </c>
      <c r="I428" s="138"/>
      <c r="J428" s="138"/>
      <c r="K428" s="138"/>
      <c r="L428" s="138"/>
      <c r="M428" s="138"/>
      <c r="N428" s="138"/>
      <c r="O428" s="138"/>
      <c r="P428" s="138"/>
      <c r="Q428" s="138"/>
    </row>
    <row r="429" spans="1:17" s="90" customFormat="1" x14ac:dyDescent="0.25">
      <c r="A429" s="79">
        <v>428</v>
      </c>
      <c r="B429" s="151">
        <v>56</v>
      </c>
      <c r="C429" s="152">
        <v>40275</v>
      </c>
      <c r="D429" s="153">
        <v>40331</v>
      </c>
      <c r="E429" s="113">
        <v>2</v>
      </c>
      <c r="F429" s="114">
        <v>40351</v>
      </c>
      <c r="G429" s="89">
        <v>76</v>
      </c>
      <c r="H429" s="84">
        <v>3</v>
      </c>
      <c r="I429" s="138"/>
      <c r="J429" s="138"/>
      <c r="K429" s="138"/>
      <c r="L429" s="138"/>
      <c r="M429" s="138"/>
      <c r="N429" s="138"/>
      <c r="O429" s="138"/>
      <c r="P429" s="138"/>
      <c r="Q429" s="138"/>
    </row>
    <row r="430" spans="1:17" s="90" customFormat="1" x14ac:dyDescent="0.25">
      <c r="A430" s="79">
        <v>429</v>
      </c>
      <c r="B430" s="143">
        <v>65</v>
      </c>
      <c r="C430" s="144">
        <v>40072</v>
      </c>
      <c r="D430" s="145">
        <v>40128</v>
      </c>
      <c r="E430" s="95">
        <v>2</v>
      </c>
      <c r="F430" s="91">
        <v>40149</v>
      </c>
      <c r="G430" s="96">
        <v>77</v>
      </c>
      <c r="H430" s="98">
        <v>1</v>
      </c>
      <c r="I430" s="138"/>
      <c r="J430" s="138"/>
      <c r="K430" s="138"/>
      <c r="L430" s="138"/>
      <c r="M430" s="138"/>
      <c r="N430" s="138"/>
      <c r="O430" s="138"/>
      <c r="P430" s="138"/>
      <c r="Q430" s="138"/>
    </row>
    <row r="431" spans="1:17" s="90" customFormat="1" x14ac:dyDescent="0.25">
      <c r="A431" s="79">
        <v>430</v>
      </c>
      <c r="B431" s="143">
        <v>44</v>
      </c>
      <c r="C431" s="144">
        <v>40329</v>
      </c>
      <c r="D431" s="145">
        <v>40387</v>
      </c>
      <c r="E431" s="155">
        <v>2</v>
      </c>
      <c r="F431" s="144">
        <v>40400</v>
      </c>
      <c r="G431" s="96">
        <v>71</v>
      </c>
      <c r="H431" s="98">
        <v>1</v>
      </c>
      <c r="I431" s="138"/>
      <c r="J431" s="138"/>
      <c r="K431" s="138"/>
      <c r="L431" s="138"/>
      <c r="M431" s="138"/>
      <c r="N431" s="138"/>
      <c r="O431" s="138"/>
      <c r="P431" s="138"/>
      <c r="Q431" s="138"/>
    </row>
    <row r="432" spans="1:17" s="90" customFormat="1" x14ac:dyDescent="0.25">
      <c r="A432" s="79">
        <v>431</v>
      </c>
      <c r="B432" s="140">
        <v>65</v>
      </c>
      <c r="C432" s="139">
        <v>39941</v>
      </c>
      <c r="D432" s="141">
        <v>40002</v>
      </c>
      <c r="E432" s="142">
        <v>2</v>
      </c>
      <c r="F432" s="154">
        <v>40029</v>
      </c>
      <c r="G432" s="89">
        <v>88</v>
      </c>
      <c r="H432" s="106">
        <v>3</v>
      </c>
      <c r="I432" s="138"/>
      <c r="J432" s="138"/>
      <c r="K432" s="138"/>
      <c r="L432" s="138"/>
      <c r="M432" s="138"/>
      <c r="N432" s="138"/>
      <c r="O432" s="138"/>
      <c r="P432" s="138"/>
      <c r="Q432" s="138"/>
    </row>
    <row r="433" spans="1:17" s="90" customFormat="1" x14ac:dyDescent="0.25">
      <c r="A433" s="79">
        <v>432</v>
      </c>
      <c r="B433" s="140">
        <v>48</v>
      </c>
      <c r="C433" s="139">
        <v>40009</v>
      </c>
      <c r="D433" s="141">
        <v>40072</v>
      </c>
      <c r="E433" s="113">
        <v>2</v>
      </c>
      <c r="F433" s="114">
        <v>40081</v>
      </c>
      <c r="G433" s="89">
        <v>72</v>
      </c>
      <c r="H433" s="106">
        <v>1</v>
      </c>
      <c r="I433" s="138"/>
      <c r="J433" s="138"/>
      <c r="K433" s="138"/>
      <c r="L433" s="138"/>
      <c r="M433" s="138"/>
      <c r="N433" s="138"/>
      <c r="O433" s="138"/>
      <c r="P433" s="138"/>
      <c r="Q433" s="138"/>
    </row>
    <row r="434" spans="1:17" s="90" customFormat="1" x14ac:dyDescent="0.25">
      <c r="A434" s="79">
        <v>433</v>
      </c>
      <c r="B434" s="151">
        <v>53</v>
      </c>
      <c r="C434" s="152">
        <v>39779</v>
      </c>
      <c r="D434" s="153">
        <v>39842</v>
      </c>
      <c r="E434" s="113">
        <v>2</v>
      </c>
      <c r="F434" s="114">
        <v>39855</v>
      </c>
      <c r="G434" s="89">
        <v>76</v>
      </c>
      <c r="H434" s="84">
        <v>3</v>
      </c>
      <c r="I434" s="138"/>
      <c r="J434" s="138"/>
      <c r="K434" s="138"/>
      <c r="L434" s="138"/>
      <c r="M434" s="138"/>
      <c r="N434" s="138"/>
      <c r="O434" s="138"/>
      <c r="P434" s="138"/>
      <c r="Q434" s="138"/>
    </row>
    <row r="435" spans="1:17" s="90" customFormat="1" x14ac:dyDescent="0.25">
      <c r="A435" s="79">
        <v>434</v>
      </c>
      <c r="B435" s="140">
        <v>50</v>
      </c>
      <c r="C435" s="139">
        <v>40848</v>
      </c>
      <c r="D435" s="141" t="s">
        <v>33</v>
      </c>
      <c r="E435" s="113">
        <v>2</v>
      </c>
      <c r="F435" s="88">
        <v>40919</v>
      </c>
      <c r="G435" s="89">
        <v>71</v>
      </c>
      <c r="H435" s="106">
        <v>3</v>
      </c>
      <c r="I435" s="138"/>
      <c r="J435" s="138"/>
      <c r="K435" s="138"/>
      <c r="L435" s="138"/>
      <c r="M435" s="138"/>
      <c r="N435" s="138"/>
      <c r="O435" s="138"/>
      <c r="P435" s="138"/>
      <c r="Q435" s="138"/>
    </row>
    <row r="436" spans="1:17" s="90" customFormat="1" x14ac:dyDescent="0.25">
      <c r="A436" s="79">
        <v>435</v>
      </c>
      <c r="B436" s="149">
        <v>69</v>
      </c>
      <c r="C436" s="158">
        <v>41493</v>
      </c>
      <c r="D436" s="159">
        <v>41563</v>
      </c>
      <c r="E436" s="160">
        <v>2</v>
      </c>
      <c r="F436" s="158">
        <v>41598</v>
      </c>
      <c r="G436" s="96">
        <v>105</v>
      </c>
      <c r="H436" s="102">
        <v>2</v>
      </c>
      <c r="I436" s="138"/>
      <c r="J436" s="138"/>
      <c r="K436" s="138"/>
      <c r="L436" s="138"/>
      <c r="M436" s="138"/>
      <c r="N436" s="138"/>
      <c r="O436" s="138"/>
      <c r="P436" s="138"/>
      <c r="Q436" s="138"/>
    </row>
    <row r="437" spans="1:17" s="90" customFormat="1" x14ac:dyDescent="0.25">
      <c r="A437" s="79">
        <v>436</v>
      </c>
      <c r="B437" s="140">
        <v>62</v>
      </c>
      <c r="C437" s="139">
        <v>39631</v>
      </c>
      <c r="D437" s="141">
        <v>39703</v>
      </c>
      <c r="E437" s="113">
        <v>2</v>
      </c>
      <c r="F437" s="114">
        <v>39729</v>
      </c>
      <c r="G437" s="89">
        <v>98</v>
      </c>
      <c r="H437" s="106">
        <v>1</v>
      </c>
      <c r="I437" s="138"/>
      <c r="J437" s="138"/>
      <c r="K437" s="138"/>
      <c r="L437" s="138"/>
      <c r="M437" s="138"/>
      <c r="N437" s="138"/>
      <c r="O437" s="138"/>
      <c r="P437" s="138"/>
      <c r="Q437" s="138"/>
    </row>
    <row r="438" spans="1:17" s="90" customFormat="1" x14ac:dyDescent="0.25">
      <c r="A438" s="79">
        <v>437</v>
      </c>
      <c r="B438" s="140">
        <v>65</v>
      </c>
      <c r="C438" s="139">
        <v>41239</v>
      </c>
      <c r="D438" s="141" t="s">
        <v>37</v>
      </c>
      <c r="E438" s="113">
        <v>2</v>
      </c>
      <c r="F438" s="88">
        <v>41332</v>
      </c>
      <c r="G438" s="89">
        <v>93</v>
      </c>
      <c r="H438" s="106">
        <v>1</v>
      </c>
      <c r="I438" s="138"/>
      <c r="J438" s="138"/>
      <c r="K438" s="138"/>
      <c r="L438" s="138"/>
      <c r="M438" s="138"/>
      <c r="N438" s="138"/>
      <c r="O438" s="138"/>
      <c r="P438" s="138"/>
      <c r="Q438" s="138"/>
    </row>
    <row r="439" spans="1:17" s="90" customFormat="1" x14ac:dyDescent="0.25">
      <c r="A439" s="79">
        <v>438</v>
      </c>
      <c r="B439" s="149">
        <v>61</v>
      </c>
      <c r="C439" s="158">
        <v>40823</v>
      </c>
      <c r="D439" s="159">
        <v>40927</v>
      </c>
      <c r="E439" s="125">
        <v>2</v>
      </c>
      <c r="F439" s="123">
        <v>40933</v>
      </c>
      <c r="G439" s="102">
        <v>110</v>
      </c>
      <c r="H439" s="98">
        <v>3</v>
      </c>
      <c r="I439" s="138"/>
      <c r="J439" s="138"/>
      <c r="K439" s="138"/>
      <c r="L439" s="138"/>
      <c r="M439" s="138"/>
      <c r="N439" s="138"/>
      <c r="O439" s="138"/>
      <c r="P439" s="138"/>
      <c r="Q439" s="138"/>
    </row>
    <row r="440" spans="1:17" s="90" customFormat="1" x14ac:dyDescent="0.25">
      <c r="A440" s="79">
        <v>439</v>
      </c>
      <c r="B440" s="151">
        <v>65</v>
      </c>
      <c r="C440" s="152">
        <v>39979</v>
      </c>
      <c r="D440" s="153">
        <v>40093</v>
      </c>
      <c r="E440" s="113">
        <v>2</v>
      </c>
      <c r="F440" s="114">
        <v>40121</v>
      </c>
      <c r="G440" s="89">
        <v>142</v>
      </c>
      <c r="H440" s="84">
        <v>3</v>
      </c>
      <c r="I440" s="138"/>
      <c r="J440" s="138"/>
      <c r="K440" s="138"/>
      <c r="L440" s="138"/>
      <c r="M440" s="138"/>
      <c r="N440" s="138"/>
      <c r="O440" s="138"/>
      <c r="P440" s="138"/>
      <c r="Q440" s="138"/>
    </row>
    <row r="441" spans="1:17" s="90" customFormat="1" x14ac:dyDescent="0.25">
      <c r="A441" s="79">
        <v>440</v>
      </c>
      <c r="B441" s="143">
        <v>47</v>
      </c>
      <c r="C441" s="144">
        <v>39199</v>
      </c>
      <c r="D441" s="145">
        <v>39204</v>
      </c>
      <c r="E441" s="95" t="s">
        <v>142</v>
      </c>
      <c r="F441" s="91">
        <v>39220</v>
      </c>
      <c r="G441" s="96">
        <v>21</v>
      </c>
      <c r="H441" s="98">
        <v>1</v>
      </c>
      <c r="I441" s="138"/>
      <c r="J441" s="138"/>
      <c r="K441" s="138"/>
      <c r="L441" s="138"/>
      <c r="M441" s="138"/>
      <c r="N441" s="138"/>
      <c r="O441" s="138"/>
      <c r="P441" s="138"/>
      <c r="Q441" s="138"/>
    </row>
    <row r="442" spans="1:17" s="90" customFormat="1" x14ac:dyDescent="0.25">
      <c r="A442" s="79">
        <v>441</v>
      </c>
      <c r="B442" s="151">
        <v>56</v>
      </c>
      <c r="C442" s="157">
        <v>40504</v>
      </c>
      <c r="D442" s="153">
        <v>40513</v>
      </c>
      <c r="E442" s="161" t="s">
        <v>142</v>
      </c>
      <c r="F442" s="154">
        <v>40561</v>
      </c>
      <c r="G442" s="89">
        <v>57</v>
      </c>
      <c r="H442" s="84">
        <v>3</v>
      </c>
      <c r="I442" s="138"/>
      <c r="J442" s="138"/>
      <c r="K442" s="138"/>
      <c r="L442" s="138"/>
      <c r="M442" s="138"/>
      <c r="N442" s="138"/>
      <c r="O442" s="138"/>
      <c r="P442" s="138"/>
      <c r="Q442" s="138"/>
    </row>
    <row r="443" spans="1:17" s="90" customFormat="1" x14ac:dyDescent="0.25">
      <c r="A443" s="79">
        <v>442</v>
      </c>
      <c r="B443" s="140">
        <v>35</v>
      </c>
      <c r="C443" s="139">
        <v>40389</v>
      </c>
      <c r="D443" s="141" t="s">
        <v>68</v>
      </c>
      <c r="E443" s="113" t="s">
        <v>133</v>
      </c>
      <c r="F443" s="88">
        <v>40410</v>
      </c>
      <c r="G443" s="89">
        <v>21</v>
      </c>
      <c r="H443" s="106">
        <v>1</v>
      </c>
      <c r="I443" s="138"/>
      <c r="J443" s="138"/>
      <c r="K443" s="138"/>
      <c r="L443" s="138"/>
      <c r="M443" s="138"/>
      <c r="N443" s="138"/>
      <c r="O443" s="138"/>
      <c r="P443" s="138"/>
      <c r="Q443" s="138"/>
    </row>
    <row r="444" spans="1:17" s="90" customFormat="1" x14ac:dyDescent="0.25">
      <c r="A444" s="79">
        <v>443</v>
      </c>
      <c r="B444" s="143">
        <v>67</v>
      </c>
      <c r="C444" s="144">
        <v>40410</v>
      </c>
      <c r="D444" s="145">
        <v>40422</v>
      </c>
      <c r="E444" s="155" t="s">
        <v>133</v>
      </c>
      <c r="F444" s="144">
        <v>40464</v>
      </c>
      <c r="G444" s="102">
        <v>54</v>
      </c>
      <c r="H444" s="98">
        <v>2</v>
      </c>
      <c r="I444" s="138"/>
      <c r="J444" s="138"/>
      <c r="K444" s="138"/>
      <c r="L444" s="138"/>
      <c r="M444" s="138"/>
      <c r="N444" s="138"/>
      <c r="O444" s="138"/>
      <c r="P444" s="138"/>
      <c r="Q444" s="138"/>
    </row>
    <row r="445" spans="1:17" s="90" customFormat="1" x14ac:dyDescent="0.25">
      <c r="A445" s="79">
        <v>444</v>
      </c>
      <c r="B445" s="140">
        <v>61</v>
      </c>
      <c r="C445" s="139">
        <v>40445</v>
      </c>
      <c r="D445" s="141">
        <v>40457</v>
      </c>
      <c r="E445" s="113" t="s">
        <v>143</v>
      </c>
      <c r="F445" s="88">
        <v>40515</v>
      </c>
      <c r="G445" s="84">
        <v>70</v>
      </c>
      <c r="H445" s="106">
        <v>3</v>
      </c>
      <c r="I445" s="138"/>
      <c r="J445" s="138"/>
      <c r="K445" s="138"/>
      <c r="L445" s="138"/>
      <c r="M445" s="138"/>
      <c r="N445" s="138"/>
      <c r="O445" s="138"/>
      <c r="P445" s="138"/>
      <c r="Q445" s="138"/>
    </row>
    <row r="446" spans="1:17" s="90" customFormat="1" x14ac:dyDescent="0.25">
      <c r="A446" s="79">
        <v>445</v>
      </c>
      <c r="B446" s="140">
        <v>61</v>
      </c>
      <c r="C446" s="139">
        <v>40183</v>
      </c>
      <c r="D446" s="141" t="s">
        <v>53</v>
      </c>
      <c r="E446" s="113" t="s">
        <v>142</v>
      </c>
      <c r="F446" s="88">
        <v>40248</v>
      </c>
      <c r="G446" s="89">
        <v>65</v>
      </c>
      <c r="H446" s="106">
        <v>1</v>
      </c>
      <c r="I446" s="138"/>
      <c r="J446" s="138"/>
      <c r="K446" s="138"/>
      <c r="L446" s="138"/>
      <c r="M446" s="138"/>
      <c r="N446" s="138"/>
      <c r="O446" s="138"/>
      <c r="P446" s="138"/>
      <c r="Q446" s="138"/>
    </row>
    <row r="447" spans="1:17" s="90" customFormat="1" x14ac:dyDescent="0.25">
      <c r="A447" s="79">
        <v>446</v>
      </c>
      <c r="B447" s="149">
        <v>53</v>
      </c>
      <c r="C447" s="147">
        <v>41467</v>
      </c>
      <c r="D447" s="153">
        <v>41486</v>
      </c>
      <c r="E447" s="125" t="s">
        <v>133</v>
      </c>
      <c r="F447" s="123">
        <v>41506</v>
      </c>
      <c r="G447" s="96">
        <v>39</v>
      </c>
      <c r="H447" s="98">
        <v>1</v>
      </c>
      <c r="I447" s="138"/>
      <c r="J447" s="138"/>
      <c r="K447" s="138"/>
      <c r="L447" s="138"/>
      <c r="M447" s="138"/>
      <c r="N447" s="138"/>
      <c r="O447" s="138"/>
      <c r="P447" s="138"/>
      <c r="Q447" s="138"/>
    </row>
    <row r="448" spans="1:17" s="90" customFormat="1" x14ac:dyDescent="0.25">
      <c r="A448" s="79">
        <v>447</v>
      </c>
      <c r="B448" s="143">
        <v>36</v>
      </c>
      <c r="C448" s="144">
        <v>39766</v>
      </c>
      <c r="D448" s="145">
        <v>39787</v>
      </c>
      <c r="E448" s="95" t="s">
        <v>133</v>
      </c>
      <c r="F448" s="129">
        <v>39804</v>
      </c>
      <c r="G448" s="96">
        <v>38</v>
      </c>
      <c r="H448" s="98">
        <v>1</v>
      </c>
      <c r="I448" s="138"/>
      <c r="J448" s="138"/>
      <c r="K448" s="138"/>
      <c r="L448" s="138"/>
      <c r="M448" s="138"/>
      <c r="N448" s="138"/>
      <c r="O448" s="138"/>
      <c r="P448" s="138"/>
      <c r="Q448" s="138"/>
    </row>
    <row r="449" spans="1:17" s="90" customFormat="1" x14ac:dyDescent="0.25">
      <c r="A449" s="79">
        <v>448</v>
      </c>
      <c r="B449" s="140">
        <v>60</v>
      </c>
      <c r="C449" s="139">
        <v>40850</v>
      </c>
      <c r="D449" s="141" t="s">
        <v>93</v>
      </c>
      <c r="E449" s="113" t="s">
        <v>133</v>
      </c>
      <c r="F449" s="88">
        <v>40891</v>
      </c>
      <c r="G449" s="89">
        <v>41</v>
      </c>
      <c r="H449" s="106">
        <v>1</v>
      </c>
      <c r="I449" s="138"/>
      <c r="J449" s="138"/>
      <c r="K449" s="138"/>
      <c r="L449" s="138"/>
      <c r="M449" s="138"/>
      <c r="N449" s="138"/>
      <c r="O449" s="138"/>
      <c r="P449" s="138"/>
      <c r="Q449" s="138"/>
    </row>
    <row r="450" spans="1:17" s="90" customFormat="1" x14ac:dyDescent="0.25">
      <c r="A450" s="79">
        <v>449</v>
      </c>
      <c r="B450" s="140">
        <v>42</v>
      </c>
      <c r="C450" s="139">
        <v>39401</v>
      </c>
      <c r="D450" s="141" t="s">
        <v>41</v>
      </c>
      <c r="E450" s="113" t="s">
        <v>133</v>
      </c>
      <c r="F450" s="88">
        <v>39456</v>
      </c>
      <c r="G450" s="89">
        <v>55</v>
      </c>
      <c r="H450" s="106">
        <v>3</v>
      </c>
      <c r="I450" s="138"/>
      <c r="J450" s="138"/>
      <c r="K450" s="138"/>
      <c r="L450" s="138"/>
      <c r="M450" s="138"/>
      <c r="N450" s="138"/>
      <c r="O450" s="138"/>
      <c r="P450" s="138"/>
      <c r="Q450" s="138"/>
    </row>
    <row r="451" spans="1:17" s="90" customFormat="1" x14ac:dyDescent="0.25">
      <c r="A451" s="79">
        <v>450</v>
      </c>
      <c r="B451" s="143">
        <v>44</v>
      </c>
      <c r="C451" s="144">
        <v>40260</v>
      </c>
      <c r="D451" s="145">
        <v>40283</v>
      </c>
      <c r="E451" s="95" t="s">
        <v>133</v>
      </c>
      <c r="F451" s="91">
        <v>40319</v>
      </c>
      <c r="G451" s="96">
        <v>59</v>
      </c>
      <c r="H451" s="98">
        <v>1</v>
      </c>
      <c r="I451" s="138"/>
      <c r="J451" s="138"/>
      <c r="K451" s="138"/>
      <c r="L451" s="138"/>
      <c r="M451" s="138"/>
      <c r="N451" s="138"/>
      <c r="O451" s="138"/>
      <c r="P451" s="138"/>
      <c r="Q451" s="138"/>
    </row>
    <row r="452" spans="1:17" s="90" customFormat="1" x14ac:dyDescent="0.25">
      <c r="A452" s="79">
        <v>451</v>
      </c>
      <c r="B452" s="128">
        <v>49</v>
      </c>
      <c r="C452" s="129">
        <v>40396.625</v>
      </c>
      <c r="D452" s="118">
        <v>40422</v>
      </c>
      <c r="E452" s="95" t="s">
        <v>133</v>
      </c>
      <c r="F452" s="129">
        <v>40466</v>
      </c>
      <c r="G452" s="102">
        <v>69.375</v>
      </c>
      <c r="H452" s="98">
        <v>3</v>
      </c>
      <c r="I452" s="138"/>
      <c r="J452" s="138"/>
      <c r="K452" s="138"/>
      <c r="L452" s="138"/>
      <c r="M452" s="138"/>
      <c r="N452" s="138"/>
      <c r="O452" s="138"/>
      <c r="P452" s="138"/>
      <c r="Q452" s="138"/>
    </row>
    <row r="453" spans="1:17" s="90" customFormat="1" x14ac:dyDescent="0.25">
      <c r="A453" s="79">
        <v>452</v>
      </c>
      <c r="B453" s="80">
        <v>56</v>
      </c>
      <c r="C453" s="127">
        <v>41484</v>
      </c>
      <c r="D453" s="110">
        <v>41507</v>
      </c>
      <c r="E453" s="132" t="s">
        <v>133</v>
      </c>
      <c r="F453" s="114">
        <v>41547</v>
      </c>
      <c r="G453" s="89">
        <v>63</v>
      </c>
      <c r="H453" s="84">
        <v>3</v>
      </c>
      <c r="I453" s="138"/>
      <c r="J453" s="138"/>
      <c r="K453" s="138"/>
      <c r="L453" s="138"/>
      <c r="M453" s="138"/>
      <c r="N453" s="138"/>
      <c r="O453" s="138"/>
      <c r="P453" s="138"/>
      <c r="Q453" s="138"/>
    </row>
    <row r="454" spans="1:17" s="90" customFormat="1" x14ac:dyDescent="0.25">
      <c r="A454" s="79">
        <v>453</v>
      </c>
      <c r="B454" s="80">
        <v>69</v>
      </c>
      <c r="C454" s="127">
        <v>41101</v>
      </c>
      <c r="D454" s="110">
        <v>41129</v>
      </c>
      <c r="E454" s="132" t="s">
        <v>133</v>
      </c>
      <c r="F454" s="114">
        <v>41152</v>
      </c>
      <c r="G454" s="89">
        <v>51</v>
      </c>
      <c r="H454" s="84">
        <v>3</v>
      </c>
      <c r="I454" s="138"/>
      <c r="J454" s="138"/>
      <c r="K454" s="138"/>
      <c r="L454" s="138"/>
      <c r="M454" s="138"/>
      <c r="N454" s="138"/>
      <c r="O454" s="138"/>
      <c r="P454" s="138"/>
      <c r="Q454" s="138"/>
    </row>
    <row r="455" spans="1:17" s="90" customFormat="1" x14ac:dyDescent="0.25">
      <c r="A455" s="79">
        <v>454</v>
      </c>
      <c r="B455" s="122">
        <v>54</v>
      </c>
      <c r="C455" s="88">
        <v>39764</v>
      </c>
      <c r="D455" s="88">
        <v>39794</v>
      </c>
      <c r="E455" s="113" t="s">
        <v>142</v>
      </c>
      <c r="F455" s="114">
        <v>39849</v>
      </c>
      <c r="G455" s="89">
        <v>85</v>
      </c>
      <c r="H455" s="106">
        <v>3</v>
      </c>
      <c r="I455" s="138"/>
      <c r="J455" s="138"/>
      <c r="K455" s="138"/>
      <c r="L455" s="138"/>
      <c r="M455" s="138"/>
      <c r="N455" s="138"/>
      <c r="O455" s="138"/>
      <c r="P455" s="138"/>
      <c r="Q455" s="138"/>
    </row>
    <row r="456" spans="1:17" s="90" customFormat="1" x14ac:dyDescent="0.25">
      <c r="A456" s="79">
        <v>455</v>
      </c>
      <c r="B456" s="80">
        <v>64</v>
      </c>
      <c r="C456" s="127">
        <v>40044</v>
      </c>
      <c r="D456" s="110">
        <v>40079</v>
      </c>
      <c r="E456" s="132" t="s">
        <v>142</v>
      </c>
      <c r="F456" s="114">
        <v>40137</v>
      </c>
      <c r="G456" s="89">
        <v>93</v>
      </c>
      <c r="H456" s="84">
        <v>3</v>
      </c>
      <c r="I456" s="138"/>
      <c r="J456" s="138"/>
      <c r="K456" s="138"/>
      <c r="L456" s="138"/>
      <c r="M456" s="138"/>
      <c r="N456" s="138"/>
      <c r="O456" s="138"/>
      <c r="P456" s="138"/>
      <c r="Q456" s="138"/>
    </row>
    <row r="457" spans="1:17" s="90" customFormat="1" x14ac:dyDescent="0.25">
      <c r="A457" s="79">
        <v>456</v>
      </c>
      <c r="B457" s="128">
        <v>42</v>
      </c>
      <c r="C457" s="129">
        <v>41499</v>
      </c>
      <c r="D457" s="118">
        <v>41535</v>
      </c>
      <c r="E457" s="95" t="s">
        <v>133</v>
      </c>
      <c r="F457" s="129">
        <v>41569</v>
      </c>
      <c r="G457" s="102">
        <v>70</v>
      </c>
      <c r="H457" s="102">
        <v>3</v>
      </c>
      <c r="I457" s="138"/>
      <c r="J457" s="138"/>
      <c r="K457" s="138"/>
      <c r="L457" s="138"/>
      <c r="M457" s="138"/>
      <c r="N457" s="138"/>
      <c r="O457" s="138"/>
      <c r="P457" s="138"/>
      <c r="Q457" s="138"/>
    </row>
    <row r="458" spans="1:17" s="90" customFormat="1" x14ac:dyDescent="0.25">
      <c r="A458" s="79">
        <v>457</v>
      </c>
      <c r="B458" s="122">
        <v>52</v>
      </c>
      <c r="C458" s="88">
        <v>40606</v>
      </c>
      <c r="D458" s="88" t="s">
        <v>12</v>
      </c>
      <c r="E458" s="113" t="s">
        <v>133</v>
      </c>
      <c r="F458" s="88">
        <v>40666</v>
      </c>
      <c r="G458" s="89">
        <v>60</v>
      </c>
      <c r="H458" s="106">
        <v>1</v>
      </c>
      <c r="I458" s="138"/>
      <c r="J458" s="138"/>
      <c r="K458" s="138"/>
      <c r="L458" s="138"/>
      <c r="M458" s="138"/>
      <c r="N458" s="138"/>
      <c r="O458" s="138"/>
      <c r="P458" s="138"/>
      <c r="Q458" s="138"/>
    </row>
    <row r="459" spans="1:17" s="90" customFormat="1" x14ac:dyDescent="0.25">
      <c r="A459" s="79">
        <v>458</v>
      </c>
      <c r="B459" s="122">
        <v>56</v>
      </c>
      <c r="C459" s="88">
        <v>41257</v>
      </c>
      <c r="D459" s="88" t="s">
        <v>90</v>
      </c>
      <c r="E459" s="113" t="s">
        <v>133</v>
      </c>
      <c r="F459" s="88">
        <v>41327</v>
      </c>
      <c r="G459" s="89">
        <v>70</v>
      </c>
      <c r="H459" s="106">
        <v>1</v>
      </c>
      <c r="I459" s="138"/>
      <c r="J459" s="138"/>
      <c r="K459" s="138"/>
      <c r="L459" s="138"/>
      <c r="M459" s="138"/>
      <c r="N459" s="138"/>
      <c r="O459" s="138"/>
      <c r="P459" s="138"/>
      <c r="Q459" s="138"/>
    </row>
    <row r="460" spans="1:17" s="90" customFormat="1" x14ac:dyDescent="0.25">
      <c r="A460" s="79">
        <v>459</v>
      </c>
      <c r="B460" s="122">
        <v>50</v>
      </c>
      <c r="C460" s="88">
        <v>40424</v>
      </c>
      <c r="D460" s="88" t="s">
        <v>62</v>
      </c>
      <c r="E460" s="113" t="s">
        <v>142</v>
      </c>
      <c r="F460" s="88">
        <v>40504</v>
      </c>
      <c r="G460" s="89">
        <v>80</v>
      </c>
      <c r="H460" s="106">
        <v>1</v>
      </c>
      <c r="I460" s="138"/>
      <c r="J460" s="138"/>
      <c r="K460" s="138"/>
      <c r="L460" s="138"/>
      <c r="M460" s="138"/>
      <c r="N460" s="138"/>
      <c r="O460" s="138"/>
      <c r="P460" s="138"/>
      <c r="Q460" s="138"/>
    </row>
    <row r="461" spans="1:17" s="90" customFormat="1" x14ac:dyDescent="0.25">
      <c r="A461" s="79">
        <v>460</v>
      </c>
      <c r="B461" s="98">
        <v>66</v>
      </c>
      <c r="C461" s="162">
        <v>41425</v>
      </c>
      <c r="D461" s="129">
        <v>41465</v>
      </c>
      <c r="E461" s="125">
        <v>1</v>
      </c>
      <c r="F461" s="163">
        <v>41530</v>
      </c>
      <c r="G461" s="96">
        <v>105</v>
      </c>
      <c r="H461" s="102">
        <v>3</v>
      </c>
      <c r="I461" s="138"/>
      <c r="J461" s="138"/>
      <c r="K461" s="138"/>
      <c r="L461" s="138"/>
      <c r="M461" s="138"/>
      <c r="N461" s="138"/>
      <c r="O461" s="138"/>
      <c r="P461" s="138"/>
      <c r="Q461" s="138"/>
    </row>
    <row r="462" spans="1:17" s="90" customFormat="1" x14ac:dyDescent="0.25">
      <c r="A462" s="79">
        <v>461</v>
      </c>
      <c r="B462" s="98">
        <v>55</v>
      </c>
      <c r="C462" s="162">
        <v>40977</v>
      </c>
      <c r="D462" s="129">
        <v>41004</v>
      </c>
      <c r="E462" s="125" t="s">
        <v>133</v>
      </c>
      <c r="F462" s="163">
        <v>41026</v>
      </c>
      <c r="G462" s="96">
        <v>49</v>
      </c>
      <c r="H462" s="102">
        <v>3</v>
      </c>
      <c r="I462" s="138"/>
      <c r="J462" s="138"/>
      <c r="K462" s="138"/>
      <c r="L462" s="138"/>
      <c r="M462" s="138"/>
      <c r="N462" s="138"/>
      <c r="O462" s="138"/>
      <c r="P462" s="138"/>
      <c r="Q462" s="138"/>
    </row>
    <row r="463" spans="1:17" s="90" customFormat="1" x14ac:dyDescent="0.25">
      <c r="A463" s="79">
        <v>462</v>
      </c>
      <c r="B463" s="80">
        <v>54</v>
      </c>
      <c r="C463" s="127">
        <v>39905</v>
      </c>
      <c r="D463" s="110">
        <v>39946</v>
      </c>
      <c r="E463" s="132" t="s">
        <v>142</v>
      </c>
      <c r="F463" s="114">
        <v>40009</v>
      </c>
      <c r="G463" s="89">
        <v>104</v>
      </c>
      <c r="H463" s="84">
        <v>3</v>
      </c>
      <c r="I463" s="138"/>
      <c r="J463" s="138"/>
      <c r="K463" s="138"/>
      <c r="L463" s="138"/>
      <c r="M463" s="138"/>
      <c r="N463" s="138"/>
      <c r="O463" s="138"/>
      <c r="P463" s="138"/>
      <c r="Q463" s="138"/>
    </row>
    <row r="464" spans="1:17" s="90" customFormat="1" x14ac:dyDescent="0.25">
      <c r="A464" s="79">
        <v>463</v>
      </c>
      <c r="B464" s="122">
        <v>68</v>
      </c>
      <c r="C464" s="88">
        <v>41180</v>
      </c>
      <c r="D464" s="88" t="s">
        <v>89</v>
      </c>
      <c r="E464" s="113" t="s">
        <v>133</v>
      </c>
      <c r="F464" s="88">
        <v>41288</v>
      </c>
      <c r="G464" s="89">
        <v>108</v>
      </c>
      <c r="H464" s="106">
        <v>3</v>
      </c>
      <c r="I464" s="138"/>
      <c r="J464" s="138"/>
      <c r="K464" s="138"/>
      <c r="L464" s="138"/>
      <c r="M464" s="138"/>
      <c r="N464" s="138"/>
      <c r="O464" s="138"/>
      <c r="P464" s="138"/>
      <c r="Q464" s="138"/>
    </row>
    <row r="465" spans="1:17" s="90" customFormat="1" x14ac:dyDescent="0.25">
      <c r="A465" s="79">
        <v>464</v>
      </c>
      <c r="B465" s="122">
        <v>49</v>
      </c>
      <c r="C465" s="88">
        <v>39716</v>
      </c>
      <c r="D465" s="88">
        <v>39758</v>
      </c>
      <c r="E465" s="113" t="s">
        <v>142</v>
      </c>
      <c r="F465" s="114">
        <v>39771</v>
      </c>
      <c r="G465" s="89">
        <v>55</v>
      </c>
      <c r="H465" s="106">
        <v>3</v>
      </c>
      <c r="I465" s="138"/>
      <c r="J465" s="138"/>
      <c r="K465" s="138"/>
      <c r="L465" s="138"/>
      <c r="M465" s="138"/>
      <c r="N465" s="138"/>
      <c r="O465" s="138"/>
      <c r="P465" s="138"/>
      <c r="Q465" s="138"/>
    </row>
    <row r="466" spans="1:17" s="98" customFormat="1" x14ac:dyDescent="0.25">
      <c r="A466" s="79">
        <v>465</v>
      </c>
      <c r="B466" s="80">
        <v>65</v>
      </c>
      <c r="C466" s="127">
        <v>41079</v>
      </c>
      <c r="D466" s="110">
        <v>41122</v>
      </c>
      <c r="E466" s="132" t="s">
        <v>134</v>
      </c>
      <c r="F466" s="114">
        <v>41156</v>
      </c>
      <c r="G466" s="89">
        <v>77</v>
      </c>
      <c r="H466" s="84">
        <v>3</v>
      </c>
      <c r="I466" s="164"/>
      <c r="J466" s="164"/>
      <c r="K466" s="164"/>
      <c r="L466" s="164"/>
      <c r="M466" s="164"/>
      <c r="N466" s="164"/>
      <c r="O466" s="164"/>
      <c r="P466" s="164"/>
      <c r="Q466" s="164"/>
    </row>
    <row r="467" spans="1:17" s="98" customFormat="1" x14ac:dyDescent="0.25">
      <c r="A467" s="79">
        <v>466</v>
      </c>
      <c r="B467" s="122">
        <v>45</v>
      </c>
      <c r="C467" s="88">
        <v>39822</v>
      </c>
      <c r="D467" s="88">
        <v>39870</v>
      </c>
      <c r="E467" s="113" t="s">
        <v>133</v>
      </c>
      <c r="F467" s="114">
        <v>39927</v>
      </c>
      <c r="G467" s="89">
        <v>105</v>
      </c>
      <c r="H467" s="106">
        <v>1</v>
      </c>
      <c r="I467" s="164"/>
      <c r="J467" s="164"/>
      <c r="K467" s="164"/>
      <c r="L467" s="164"/>
      <c r="M467" s="164"/>
      <c r="N467" s="164"/>
      <c r="O467" s="164"/>
      <c r="P467" s="164"/>
      <c r="Q467" s="164"/>
    </row>
    <row r="468" spans="1:17" s="98" customFormat="1" x14ac:dyDescent="0.25">
      <c r="A468" s="79">
        <v>467</v>
      </c>
      <c r="B468" s="80">
        <v>50</v>
      </c>
      <c r="C468" s="127">
        <v>40513</v>
      </c>
      <c r="D468" s="110">
        <v>40562</v>
      </c>
      <c r="E468" s="113" t="s">
        <v>141</v>
      </c>
      <c r="F468" s="114">
        <v>40646</v>
      </c>
      <c r="G468" s="89">
        <v>133</v>
      </c>
      <c r="H468" s="84">
        <v>3</v>
      </c>
      <c r="I468" s="164"/>
      <c r="J468" s="164"/>
      <c r="K468" s="164"/>
      <c r="L468" s="164"/>
      <c r="M468" s="164"/>
      <c r="N468" s="164"/>
      <c r="O468" s="164"/>
      <c r="P468" s="164"/>
      <c r="Q468" s="164"/>
    </row>
    <row r="469" spans="1:17" s="98" customFormat="1" x14ac:dyDescent="0.25">
      <c r="A469" s="79">
        <v>468</v>
      </c>
      <c r="B469" s="98">
        <v>59</v>
      </c>
      <c r="C469" s="162">
        <v>41549</v>
      </c>
      <c r="D469" s="129">
        <v>41605</v>
      </c>
      <c r="E469" s="125">
        <v>2</v>
      </c>
      <c r="F469" s="163">
        <v>41642</v>
      </c>
      <c r="G469" s="96">
        <v>93</v>
      </c>
      <c r="H469" s="102">
        <v>3</v>
      </c>
      <c r="I469" s="164"/>
      <c r="J469" s="164"/>
      <c r="K469" s="164"/>
      <c r="L469" s="164"/>
      <c r="M469" s="164"/>
      <c r="N469" s="164"/>
      <c r="O469" s="164"/>
      <c r="P469" s="164"/>
      <c r="Q469" s="164"/>
    </row>
    <row r="470" spans="1:17" s="98" customFormat="1" x14ac:dyDescent="0.25">
      <c r="A470" s="79">
        <v>469</v>
      </c>
      <c r="B470" s="122">
        <v>61</v>
      </c>
      <c r="C470" s="88">
        <v>40746</v>
      </c>
      <c r="D470" s="88" t="s">
        <v>49</v>
      </c>
      <c r="E470" s="113" t="s">
        <v>142</v>
      </c>
      <c r="F470" s="88">
        <v>40828</v>
      </c>
      <c r="G470" s="89">
        <v>82</v>
      </c>
      <c r="H470" s="106">
        <v>3</v>
      </c>
      <c r="I470" s="164"/>
      <c r="J470" s="164"/>
      <c r="K470" s="164"/>
      <c r="L470" s="164"/>
      <c r="M470" s="164"/>
      <c r="N470" s="164"/>
      <c r="O470" s="164"/>
      <c r="P470" s="164"/>
      <c r="Q470" s="164"/>
    </row>
    <row r="471" spans="1:17" s="98" customFormat="1" x14ac:dyDescent="0.25">
      <c r="A471" s="79">
        <v>470</v>
      </c>
      <c r="B471" s="121">
        <v>50</v>
      </c>
      <c r="C471" s="91">
        <v>41114</v>
      </c>
      <c r="D471" s="118">
        <v>41193</v>
      </c>
      <c r="E471" s="95" t="s">
        <v>133</v>
      </c>
      <c r="F471" s="91">
        <v>41232</v>
      </c>
      <c r="G471" s="96">
        <v>118</v>
      </c>
      <c r="H471" s="98">
        <v>1</v>
      </c>
      <c r="I471" s="164"/>
      <c r="J471" s="164"/>
      <c r="K471" s="164"/>
      <c r="L471" s="164"/>
      <c r="M471" s="164"/>
      <c r="N471" s="164"/>
      <c r="O471" s="164"/>
      <c r="P471" s="164"/>
      <c r="Q471" s="164"/>
    </row>
    <row r="472" spans="1:17" s="98" customFormat="1" x14ac:dyDescent="0.25">
      <c r="A472" s="79">
        <v>471</v>
      </c>
      <c r="B472" s="98">
        <v>70</v>
      </c>
      <c r="C472" s="162">
        <v>41393</v>
      </c>
      <c r="D472" s="129">
        <v>41402</v>
      </c>
      <c r="E472" s="125" t="s">
        <v>134</v>
      </c>
      <c r="F472" s="163">
        <v>41446</v>
      </c>
      <c r="G472" s="96">
        <v>53</v>
      </c>
      <c r="H472" s="102">
        <v>3</v>
      </c>
      <c r="I472" s="164"/>
      <c r="J472" s="164"/>
      <c r="K472" s="164"/>
      <c r="L472" s="164"/>
      <c r="M472" s="164"/>
      <c r="N472" s="164"/>
      <c r="O472" s="164"/>
      <c r="P472" s="164"/>
      <c r="Q472" s="164"/>
    </row>
    <row r="473" spans="1:17" s="98" customFormat="1" x14ac:dyDescent="0.25">
      <c r="A473" s="79">
        <v>472</v>
      </c>
      <c r="B473" s="128">
        <v>42</v>
      </c>
      <c r="C473" s="129">
        <v>39892</v>
      </c>
      <c r="D473" s="118">
        <v>39905</v>
      </c>
      <c r="E473" s="95" t="s">
        <v>134</v>
      </c>
      <c r="F473" s="129">
        <v>39940.584027777775</v>
      </c>
      <c r="G473" s="102">
        <v>48.584027777775191</v>
      </c>
      <c r="H473" s="98">
        <v>1</v>
      </c>
      <c r="I473" s="164"/>
      <c r="J473" s="164"/>
      <c r="K473" s="164"/>
      <c r="L473" s="164"/>
      <c r="M473" s="164"/>
      <c r="N473" s="164"/>
      <c r="O473" s="164"/>
      <c r="P473" s="164"/>
      <c r="Q473" s="164"/>
    </row>
    <row r="474" spans="1:17" s="98" customFormat="1" x14ac:dyDescent="0.25">
      <c r="A474" s="79">
        <v>473</v>
      </c>
      <c r="B474" s="128">
        <v>53</v>
      </c>
      <c r="C474" s="129">
        <v>41432</v>
      </c>
      <c r="D474" s="118">
        <v>41452</v>
      </c>
      <c r="E474" s="95" t="s">
        <v>141</v>
      </c>
      <c r="F474" s="129">
        <v>41537</v>
      </c>
      <c r="G474" s="96">
        <v>105</v>
      </c>
      <c r="H474" s="102">
        <v>3</v>
      </c>
      <c r="I474" s="164"/>
      <c r="J474" s="164"/>
      <c r="K474" s="164"/>
      <c r="L474" s="164"/>
      <c r="M474" s="164"/>
      <c r="N474" s="164"/>
      <c r="O474" s="164"/>
      <c r="P474" s="164"/>
      <c r="Q474" s="164"/>
    </row>
    <row r="475" spans="1:17" s="98" customFormat="1" x14ac:dyDescent="0.25">
      <c r="A475" s="79">
        <v>474</v>
      </c>
      <c r="B475" s="98">
        <v>51</v>
      </c>
      <c r="C475" s="129">
        <v>41576</v>
      </c>
      <c r="D475" s="129">
        <v>41599</v>
      </c>
      <c r="E475" s="125" t="s">
        <v>134</v>
      </c>
      <c r="F475" s="129">
        <v>41626</v>
      </c>
      <c r="G475" s="102">
        <v>50</v>
      </c>
      <c r="H475" s="102">
        <v>1</v>
      </c>
      <c r="I475" s="164"/>
      <c r="J475" s="164"/>
      <c r="K475" s="164"/>
      <c r="L475" s="164"/>
      <c r="M475" s="164"/>
      <c r="N475" s="164"/>
      <c r="O475" s="164"/>
      <c r="P475" s="164"/>
      <c r="Q475" s="164"/>
    </row>
    <row r="476" spans="1:17" s="98" customFormat="1" x14ac:dyDescent="0.25">
      <c r="A476" s="79">
        <v>475</v>
      </c>
      <c r="B476" s="80">
        <v>56</v>
      </c>
      <c r="C476" s="127">
        <v>41004</v>
      </c>
      <c r="D476" s="110">
        <v>41108</v>
      </c>
      <c r="E476" s="132" t="s">
        <v>134</v>
      </c>
      <c r="F476" s="114">
        <v>41173</v>
      </c>
      <c r="G476" s="89">
        <v>169</v>
      </c>
      <c r="H476" s="102">
        <v>3</v>
      </c>
      <c r="I476" s="164"/>
      <c r="J476" s="164"/>
      <c r="K476" s="164"/>
      <c r="L476" s="164"/>
      <c r="M476" s="164"/>
      <c r="N476" s="164"/>
      <c r="O476" s="164"/>
      <c r="P476" s="164"/>
      <c r="Q476" s="164"/>
    </row>
    <row r="477" spans="1:17" s="98" customFormat="1" x14ac:dyDescent="0.25">
      <c r="A477" s="80"/>
      <c r="B477" s="80"/>
      <c r="C477" s="127"/>
      <c r="D477" s="110"/>
      <c r="E477" s="132"/>
      <c r="F477" s="114"/>
      <c r="G477" s="89"/>
      <c r="H477" s="84"/>
      <c r="I477" s="164"/>
      <c r="J477" s="164"/>
      <c r="K477" s="164"/>
      <c r="L477" s="164"/>
      <c r="M477" s="164"/>
      <c r="N477" s="164"/>
      <c r="O477" s="164"/>
      <c r="P477" s="164"/>
      <c r="Q477" s="164"/>
    </row>
    <row r="478" spans="1:17" s="98" customFormat="1" x14ac:dyDescent="0.25">
      <c r="A478" s="90"/>
      <c r="B478" s="90"/>
      <c r="C478" s="90"/>
      <c r="D478" s="90"/>
      <c r="E478" s="165"/>
      <c r="F478" s="90"/>
      <c r="G478" s="96"/>
      <c r="H478" s="90"/>
      <c r="I478" s="164"/>
      <c r="J478" s="164"/>
      <c r="K478" s="164"/>
      <c r="L478" s="164"/>
      <c r="M478" s="164"/>
      <c r="N478" s="164"/>
      <c r="O478" s="164"/>
      <c r="P478" s="164"/>
      <c r="Q478" s="164"/>
    </row>
    <row r="479" spans="1:17" s="98" customFormat="1" x14ac:dyDescent="0.25">
      <c r="A479" s="90"/>
      <c r="B479" s="90"/>
      <c r="C479" s="90"/>
      <c r="D479" s="90"/>
      <c r="E479" s="165"/>
      <c r="F479" s="90"/>
      <c r="G479" s="96"/>
      <c r="H479" s="90"/>
      <c r="I479" s="164"/>
      <c r="J479" s="164"/>
      <c r="K479" s="164"/>
      <c r="L479" s="164"/>
      <c r="M479" s="164"/>
      <c r="N479" s="164"/>
      <c r="O479" s="164"/>
      <c r="P479" s="164"/>
      <c r="Q479" s="164"/>
    </row>
    <row r="480" spans="1:17" s="98" customFormat="1" x14ac:dyDescent="0.25">
      <c r="A480" s="90"/>
      <c r="B480" s="90"/>
      <c r="C480" s="90"/>
      <c r="D480" s="90"/>
      <c r="E480" s="165"/>
      <c r="F480" s="90"/>
      <c r="G480" s="96"/>
      <c r="H480" s="90"/>
      <c r="I480" s="164"/>
      <c r="J480" s="164"/>
      <c r="K480" s="164"/>
      <c r="L480" s="164"/>
      <c r="M480" s="164"/>
      <c r="N480" s="164"/>
      <c r="O480" s="164"/>
      <c r="P480" s="164"/>
      <c r="Q480" s="164"/>
    </row>
    <row r="481" spans="1:17" s="98" customFormat="1" x14ac:dyDescent="0.25">
      <c r="A481" s="90"/>
      <c r="B481" s="90"/>
      <c r="C481" s="90"/>
      <c r="D481" s="90"/>
      <c r="E481" s="165"/>
      <c r="F481" s="90"/>
      <c r="G481" s="96"/>
      <c r="H481" s="90"/>
      <c r="I481" s="164"/>
      <c r="J481" s="164"/>
      <c r="K481" s="164"/>
      <c r="L481" s="164"/>
      <c r="M481" s="164"/>
      <c r="N481" s="164"/>
      <c r="O481" s="164"/>
      <c r="P481" s="164"/>
      <c r="Q481" s="164"/>
    </row>
    <row r="482" spans="1:17" s="98" customFormat="1" x14ac:dyDescent="0.25">
      <c r="A482" s="90"/>
      <c r="B482" s="90"/>
      <c r="C482" s="90"/>
      <c r="D482" s="90"/>
      <c r="E482" s="165"/>
      <c r="F482" s="90"/>
      <c r="G482" s="96"/>
      <c r="H482" s="90"/>
      <c r="I482" s="164"/>
      <c r="J482" s="164"/>
      <c r="K482" s="164"/>
      <c r="L482" s="164"/>
      <c r="M482" s="164"/>
      <c r="N482" s="164"/>
      <c r="O482" s="164"/>
      <c r="P482" s="164"/>
      <c r="Q482" s="164"/>
    </row>
    <row r="483" spans="1:17" s="98" customFormat="1" x14ac:dyDescent="0.25">
      <c r="A483" s="90"/>
      <c r="B483" s="90"/>
      <c r="C483" s="90"/>
      <c r="D483" s="90"/>
      <c r="E483" s="165"/>
      <c r="F483" s="90"/>
      <c r="G483" s="96"/>
      <c r="H483" s="90"/>
      <c r="I483" s="164"/>
      <c r="J483" s="164"/>
      <c r="K483" s="164"/>
      <c r="L483" s="164"/>
      <c r="M483" s="164"/>
      <c r="N483" s="164"/>
      <c r="O483" s="164"/>
      <c r="P483" s="164"/>
      <c r="Q483" s="164"/>
    </row>
    <row r="484" spans="1:17" s="98" customFormat="1" x14ac:dyDescent="0.25">
      <c r="A484" s="90"/>
      <c r="B484" s="90"/>
      <c r="C484" s="90"/>
      <c r="D484" s="90"/>
      <c r="E484" s="165"/>
      <c r="F484" s="90"/>
      <c r="G484" s="96"/>
      <c r="H484" s="90"/>
      <c r="I484" s="164"/>
      <c r="J484" s="164"/>
      <c r="K484" s="164"/>
      <c r="L484" s="164"/>
      <c r="M484" s="164"/>
      <c r="N484" s="164"/>
      <c r="O484" s="164"/>
      <c r="P484" s="164"/>
      <c r="Q484" s="164"/>
    </row>
    <row r="485" spans="1:17" s="98" customFormat="1" x14ac:dyDescent="0.25">
      <c r="A485" s="90"/>
      <c r="B485" s="90"/>
      <c r="C485" s="90"/>
      <c r="D485" s="90"/>
      <c r="E485" s="165"/>
      <c r="F485" s="90"/>
      <c r="G485" s="96"/>
      <c r="H485" s="90"/>
      <c r="I485" s="164"/>
      <c r="J485" s="164"/>
      <c r="K485" s="164"/>
      <c r="L485" s="164"/>
      <c r="M485" s="164"/>
      <c r="N485" s="164"/>
      <c r="O485" s="164"/>
      <c r="P485" s="164"/>
      <c r="Q485" s="164"/>
    </row>
    <row r="486" spans="1:17" s="98" customFormat="1" x14ac:dyDescent="0.25">
      <c r="A486" s="90"/>
      <c r="B486" s="90"/>
      <c r="C486" s="90"/>
      <c r="D486" s="90"/>
      <c r="E486" s="165"/>
      <c r="F486" s="90"/>
      <c r="G486" s="96"/>
      <c r="H486" s="90"/>
      <c r="I486" s="164"/>
      <c r="J486" s="164"/>
      <c r="K486" s="164"/>
      <c r="L486" s="164"/>
      <c r="M486" s="164"/>
      <c r="N486" s="164"/>
      <c r="O486" s="164"/>
      <c r="P486" s="164"/>
      <c r="Q486" s="164"/>
    </row>
    <row r="487" spans="1:17" s="98" customFormat="1" x14ac:dyDescent="0.25">
      <c r="A487" s="90"/>
      <c r="B487" s="90"/>
      <c r="C487" s="90"/>
      <c r="D487" s="90"/>
      <c r="E487" s="165"/>
      <c r="F487" s="90"/>
      <c r="G487" s="96"/>
      <c r="H487" s="90"/>
      <c r="I487" s="164"/>
      <c r="J487" s="164"/>
      <c r="K487" s="164"/>
      <c r="L487" s="164"/>
      <c r="M487" s="164"/>
      <c r="N487" s="164"/>
      <c r="O487" s="164"/>
      <c r="P487" s="164"/>
      <c r="Q487" s="164"/>
    </row>
    <row r="488" spans="1:17" s="98" customFormat="1" x14ac:dyDescent="0.25">
      <c r="A488" s="90"/>
      <c r="B488" s="90"/>
      <c r="C488" s="90"/>
      <c r="D488" s="90"/>
      <c r="E488" s="165"/>
      <c r="F488" s="90"/>
      <c r="G488" s="96"/>
      <c r="H488" s="90"/>
      <c r="I488" s="164"/>
      <c r="J488" s="164"/>
      <c r="K488" s="164"/>
      <c r="L488" s="164"/>
      <c r="M488" s="164"/>
      <c r="N488" s="164"/>
      <c r="O488" s="164"/>
      <c r="P488" s="164"/>
      <c r="Q488" s="164"/>
    </row>
    <row r="489" spans="1:17" s="90" customFormat="1" x14ac:dyDescent="0.25">
      <c r="E489" s="165"/>
      <c r="G489" s="96"/>
      <c r="I489" s="138"/>
      <c r="J489" s="138"/>
      <c r="K489" s="138"/>
      <c r="L489" s="138"/>
      <c r="M489" s="138"/>
      <c r="N489" s="138"/>
      <c r="O489" s="138"/>
      <c r="P489" s="138"/>
      <c r="Q489" s="138"/>
    </row>
    <row r="490" spans="1:17" x14ac:dyDescent="0.25">
      <c r="A490" s="90"/>
      <c r="B490" s="90"/>
      <c r="C490" s="90"/>
      <c r="D490" s="90"/>
      <c r="E490" s="165"/>
      <c r="F490" s="90"/>
      <c r="G490" s="96"/>
      <c r="H490" s="90"/>
    </row>
    <row r="491" spans="1:17" x14ac:dyDescent="0.25">
      <c r="A491" s="98"/>
      <c r="B491" s="98"/>
      <c r="C491" s="98"/>
      <c r="D491" s="98"/>
      <c r="E491" s="125"/>
      <c r="F491" s="98"/>
      <c r="G491" s="96"/>
      <c r="H491" s="98"/>
    </row>
  </sheetData>
  <sortState ref="A2:AS501">
    <sortCondition ref="E2:E50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5"/>
  <sheetViews>
    <sheetView tabSelected="1" zoomScale="130" zoomScaleNormal="130" zoomScalePageLayoutView="130" workbookViewId="0">
      <pane ySplit="1" topLeftCell="A2" activePane="bottomLeft" state="frozen"/>
      <selection pane="bottomLeft" activeCell="H7" sqref="H7"/>
    </sheetView>
  </sheetViews>
  <sheetFormatPr defaultColWidth="8.85546875" defaultRowHeight="15" x14ac:dyDescent="0.25"/>
  <cols>
    <col min="1" max="1" width="7.85546875" customWidth="1"/>
    <col min="2" max="2" width="9.140625" customWidth="1"/>
    <col min="3" max="3" width="15.42578125" style="6" customWidth="1"/>
    <col min="4" max="4" width="11.7109375" style="6" bestFit="1" customWidth="1"/>
    <col min="5" max="5" width="13.7109375" style="4" customWidth="1"/>
    <col min="6" max="6" width="14.28515625" customWidth="1"/>
  </cols>
  <sheetData>
    <row r="1" spans="1:6" ht="85.5" customHeight="1" x14ac:dyDescent="0.2">
      <c r="A1" s="171" t="s">
        <v>0</v>
      </c>
      <c r="B1" s="171" t="s">
        <v>145</v>
      </c>
      <c r="C1" s="172" t="s">
        <v>146</v>
      </c>
      <c r="D1" s="172" t="s">
        <v>149</v>
      </c>
      <c r="E1" s="173" t="s">
        <v>151</v>
      </c>
      <c r="F1" s="173" t="s">
        <v>150</v>
      </c>
    </row>
    <row r="2" spans="1:6" x14ac:dyDescent="0.2">
      <c r="A2" s="1">
        <v>476</v>
      </c>
      <c r="B2" s="69">
        <v>53</v>
      </c>
      <c r="C2" s="2">
        <v>39457</v>
      </c>
      <c r="D2" s="32">
        <v>39462</v>
      </c>
      <c r="E2" s="4">
        <v>5</v>
      </c>
      <c r="F2">
        <v>1</v>
      </c>
    </row>
    <row r="3" spans="1:6" x14ac:dyDescent="0.2">
      <c r="A3" s="1">
        <v>477</v>
      </c>
      <c r="B3" s="69">
        <v>78</v>
      </c>
      <c r="C3" s="2">
        <v>39210</v>
      </c>
      <c r="D3" s="8">
        <v>39216</v>
      </c>
      <c r="E3" s="4">
        <v>6</v>
      </c>
      <c r="F3">
        <v>2</v>
      </c>
    </row>
    <row r="4" spans="1:6" x14ac:dyDescent="0.2">
      <c r="A4" s="1">
        <v>478</v>
      </c>
      <c r="B4" s="69">
        <v>69</v>
      </c>
      <c r="C4" s="2">
        <v>39902</v>
      </c>
      <c r="D4" s="32">
        <v>39910</v>
      </c>
      <c r="E4" s="4">
        <v>8</v>
      </c>
      <c r="F4">
        <v>1</v>
      </c>
    </row>
    <row r="5" spans="1:6" x14ac:dyDescent="0.2">
      <c r="A5" s="1">
        <v>479</v>
      </c>
      <c r="B5" s="69">
        <v>78</v>
      </c>
      <c r="C5" s="2">
        <v>41067</v>
      </c>
      <c r="D5" s="2">
        <v>41079</v>
      </c>
      <c r="E5" s="4">
        <v>12</v>
      </c>
      <c r="F5">
        <v>1</v>
      </c>
    </row>
    <row r="6" spans="1:6" x14ac:dyDescent="0.2">
      <c r="A6" s="1">
        <v>480</v>
      </c>
      <c r="B6" s="69">
        <v>41</v>
      </c>
      <c r="C6" s="2">
        <v>40695</v>
      </c>
      <c r="D6" s="2">
        <v>40708</v>
      </c>
      <c r="E6" s="4">
        <v>13</v>
      </c>
      <c r="F6">
        <v>1</v>
      </c>
    </row>
    <row r="7" spans="1:6" x14ac:dyDescent="0.2">
      <c r="A7" s="1">
        <v>481</v>
      </c>
      <c r="B7" s="69">
        <v>46</v>
      </c>
      <c r="C7" s="5">
        <v>39098</v>
      </c>
      <c r="D7" s="2">
        <v>39111</v>
      </c>
      <c r="E7" s="4">
        <v>13</v>
      </c>
      <c r="F7">
        <v>3</v>
      </c>
    </row>
    <row r="8" spans="1:6" x14ac:dyDescent="0.2">
      <c r="A8" s="1">
        <v>482</v>
      </c>
      <c r="B8" s="69">
        <v>62</v>
      </c>
      <c r="C8" s="2">
        <v>40583</v>
      </c>
      <c r="D8" s="2">
        <v>40596</v>
      </c>
      <c r="E8" s="4">
        <v>13</v>
      </c>
      <c r="F8">
        <v>2</v>
      </c>
    </row>
    <row r="9" spans="1:6" x14ac:dyDescent="0.2">
      <c r="A9" s="1">
        <v>483</v>
      </c>
      <c r="B9" s="69">
        <v>81</v>
      </c>
      <c r="C9" s="2">
        <v>39541</v>
      </c>
      <c r="D9" s="5">
        <v>39554</v>
      </c>
      <c r="E9" s="4">
        <v>13</v>
      </c>
      <c r="F9">
        <v>1</v>
      </c>
    </row>
    <row r="10" spans="1:6" x14ac:dyDescent="0.2">
      <c r="A10" s="1">
        <v>484</v>
      </c>
      <c r="B10" s="69">
        <v>81</v>
      </c>
      <c r="C10" s="2">
        <v>40156</v>
      </c>
      <c r="D10" s="5">
        <v>40169</v>
      </c>
      <c r="E10" s="4">
        <v>13</v>
      </c>
      <c r="F10">
        <v>1</v>
      </c>
    </row>
    <row r="11" spans="1:6" x14ac:dyDescent="0.2">
      <c r="A11" s="1">
        <v>485</v>
      </c>
      <c r="B11" s="54">
        <v>45</v>
      </c>
      <c r="C11" s="5">
        <v>40141</v>
      </c>
      <c r="D11" s="5">
        <v>40154</v>
      </c>
      <c r="E11" s="29">
        <v>13</v>
      </c>
      <c r="F11" s="7">
        <v>1</v>
      </c>
    </row>
    <row r="12" spans="1:6" x14ac:dyDescent="0.2">
      <c r="A12" s="1">
        <v>486</v>
      </c>
      <c r="B12" s="69">
        <v>55</v>
      </c>
      <c r="C12" s="2">
        <v>39316</v>
      </c>
      <c r="D12" s="2">
        <v>39330</v>
      </c>
      <c r="E12" s="4">
        <v>14</v>
      </c>
      <c r="F12">
        <v>2</v>
      </c>
    </row>
    <row r="13" spans="1:6" x14ac:dyDescent="0.2">
      <c r="A13" s="1">
        <v>487</v>
      </c>
      <c r="B13" s="69">
        <v>78</v>
      </c>
      <c r="C13" s="2">
        <v>40805</v>
      </c>
      <c r="D13" s="2">
        <v>40819</v>
      </c>
      <c r="E13" s="4">
        <v>14</v>
      </c>
      <c r="F13">
        <v>1</v>
      </c>
    </row>
    <row r="14" spans="1:6" x14ac:dyDescent="0.2">
      <c r="A14" s="1">
        <v>488</v>
      </c>
      <c r="B14" s="69">
        <v>87</v>
      </c>
      <c r="C14" s="5">
        <v>39318</v>
      </c>
      <c r="D14" s="2">
        <v>39332</v>
      </c>
      <c r="E14" s="4">
        <v>14</v>
      </c>
      <c r="F14">
        <v>1</v>
      </c>
    </row>
    <row r="15" spans="1:6" x14ac:dyDescent="0.2">
      <c r="A15" s="1">
        <v>489</v>
      </c>
      <c r="B15" s="54">
        <v>50</v>
      </c>
      <c r="C15" s="5">
        <v>38800</v>
      </c>
      <c r="D15" s="5">
        <v>38814</v>
      </c>
      <c r="E15" s="29">
        <v>14</v>
      </c>
      <c r="F15" s="7">
        <v>1</v>
      </c>
    </row>
    <row r="16" spans="1:6" x14ac:dyDescent="0.2">
      <c r="A16" s="1">
        <v>490</v>
      </c>
      <c r="B16" s="54">
        <v>55</v>
      </c>
      <c r="C16" s="5">
        <v>39665.411805555559</v>
      </c>
      <c r="D16" s="5">
        <v>39679.411805555559</v>
      </c>
      <c r="E16" s="29">
        <v>14</v>
      </c>
      <c r="F16" s="12">
        <v>3</v>
      </c>
    </row>
    <row r="17" spans="1:6" x14ac:dyDescent="0.2">
      <c r="A17" s="1">
        <v>491</v>
      </c>
      <c r="B17" s="54">
        <v>49</v>
      </c>
      <c r="C17" s="5">
        <v>40141.583333333336</v>
      </c>
      <c r="D17" s="5">
        <v>40156</v>
      </c>
      <c r="E17" s="29">
        <v>14.416666666664241</v>
      </c>
      <c r="F17" s="7">
        <v>1</v>
      </c>
    </row>
    <row r="18" spans="1:6" x14ac:dyDescent="0.2">
      <c r="A18" s="1">
        <v>492</v>
      </c>
      <c r="B18" s="69">
        <v>51</v>
      </c>
      <c r="C18" s="2">
        <v>39149</v>
      </c>
      <c r="D18" s="2">
        <v>39164</v>
      </c>
      <c r="E18" s="4">
        <v>15</v>
      </c>
      <c r="F18">
        <v>1</v>
      </c>
    </row>
    <row r="19" spans="1:6" x14ac:dyDescent="0.2">
      <c r="A19" s="1">
        <v>493</v>
      </c>
      <c r="B19" s="69">
        <v>56</v>
      </c>
      <c r="C19" s="2">
        <v>39279</v>
      </c>
      <c r="D19" s="2">
        <v>39294</v>
      </c>
      <c r="E19" s="4">
        <v>15</v>
      </c>
      <c r="F19">
        <v>1</v>
      </c>
    </row>
    <row r="20" spans="1:6" x14ac:dyDescent="0.2">
      <c r="A20" s="1">
        <v>494</v>
      </c>
      <c r="B20" s="69">
        <v>57</v>
      </c>
      <c r="C20" s="2">
        <v>39888</v>
      </c>
      <c r="D20" s="5">
        <v>39903</v>
      </c>
      <c r="E20" s="4">
        <v>15</v>
      </c>
      <c r="F20">
        <v>1</v>
      </c>
    </row>
    <row r="21" spans="1:6" x14ac:dyDescent="0.2">
      <c r="A21" s="1">
        <v>495</v>
      </c>
      <c r="B21" s="69">
        <v>58</v>
      </c>
      <c r="C21" s="2">
        <v>39407</v>
      </c>
      <c r="D21" s="2">
        <v>39422</v>
      </c>
      <c r="E21" s="4">
        <v>15</v>
      </c>
      <c r="F21">
        <v>1</v>
      </c>
    </row>
    <row r="22" spans="1:6" x14ac:dyDescent="0.2">
      <c r="A22" s="1">
        <v>496</v>
      </c>
      <c r="B22" s="69">
        <v>76</v>
      </c>
      <c r="C22" s="2">
        <v>39890</v>
      </c>
      <c r="D22" s="5">
        <v>39905</v>
      </c>
      <c r="E22" s="4">
        <v>15</v>
      </c>
      <c r="F22">
        <v>1</v>
      </c>
    </row>
    <row r="23" spans="1:6" x14ac:dyDescent="0.2">
      <c r="A23" s="1">
        <v>497</v>
      </c>
      <c r="B23" s="69">
        <v>78</v>
      </c>
      <c r="C23" s="2">
        <v>39601</v>
      </c>
      <c r="D23" s="5">
        <v>39616</v>
      </c>
      <c r="E23" s="4">
        <v>15</v>
      </c>
      <c r="F23">
        <v>1</v>
      </c>
    </row>
    <row r="24" spans="1:6" x14ac:dyDescent="0.2">
      <c r="A24" s="1">
        <v>498</v>
      </c>
      <c r="B24" s="69">
        <v>80</v>
      </c>
      <c r="C24" s="2">
        <v>40476</v>
      </c>
      <c r="D24" s="2">
        <v>40491</v>
      </c>
      <c r="E24" s="4">
        <v>15</v>
      </c>
      <c r="F24">
        <v>2</v>
      </c>
    </row>
    <row r="25" spans="1:6" x14ac:dyDescent="0.2">
      <c r="A25" s="1">
        <v>499</v>
      </c>
      <c r="B25" s="54">
        <v>62</v>
      </c>
      <c r="C25" s="5">
        <v>39638.572916666664</v>
      </c>
      <c r="D25" s="5">
        <v>39654</v>
      </c>
      <c r="E25" s="29">
        <v>15.427083333335759</v>
      </c>
      <c r="F25" s="7">
        <v>3</v>
      </c>
    </row>
    <row r="26" spans="1:6" x14ac:dyDescent="0.2">
      <c r="A26" s="1">
        <v>500</v>
      </c>
      <c r="B26" s="69">
        <v>34</v>
      </c>
      <c r="C26" s="2">
        <v>39105</v>
      </c>
      <c r="D26" s="2">
        <v>39121</v>
      </c>
      <c r="E26" s="4">
        <v>16</v>
      </c>
      <c r="F26">
        <v>1</v>
      </c>
    </row>
    <row r="27" spans="1:6" x14ac:dyDescent="0.2">
      <c r="A27" s="1">
        <v>501</v>
      </c>
      <c r="B27" s="69">
        <v>53</v>
      </c>
      <c r="C27" s="2">
        <v>40042</v>
      </c>
      <c r="D27" s="5">
        <v>40058</v>
      </c>
      <c r="E27" s="4">
        <v>16</v>
      </c>
      <c r="F27">
        <v>1</v>
      </c>
    </row>
    <row r="28" spans="1:6" x14ac:dyDescent="0.2">
      <c r="A28" s="1">
        <v>502</v>
      </c>
      <c r="B28" s="69">
        <v>68</v>
      </c>
      <c r="C28" s="2">
        <v>39608</v>
      </c>
      <c r="D28" s="5">
        <v>39624</v>
      </c>
      <c r="E28" s="4">
        <v>16</v>
      </c>
      <c r="F28">
        <v>2</v>
      </c>
    </row>
    <row r="29" spans="1:6" x14ac:dyDescent="0.2">
      <c r="A29" s="1">
        <v>503</v>
      </c>
      <c r="B29" s="54">
        <v>48</v>
      </c>
      <c r="C29" s="5">
        <v>39939</v>
      </c>
      <c r="D29" s="5">
        <v>39955.466666666667</v>
      </c>
      <c r="E29" s="29">
        <v>16.466666666667152</v>
      </c>
      <c r="F29" s="7">
        <v>1</v>
      </c>
    </row>
    <row r="30" spans="1:6" x14ac:dyDescent="0.25">
      <c r="A30" s="1">
        <v>504</v>
      </c>
      <c r="B30" s="69">
        <v>36</v>
      </c>
      <c r="C30" s="2">
        <v>39405</v>
      </c>
      <c r="D30" s="2">
        <v>39422</v>
      </c>
      <c r="E30" s="4">
        <v>17</v>
      </c>
      <c r="F30">
        <v>1</v>
      </c>
    </row>
    <row r="31" spans="1:6" x14ac:dyDescent="0.25">
      <c r="A31" s="1">
        <v>505</v>
      </c>
      <c r="B31" s="69">
        <v>44</v>
      </c>
      <c r="C31" s="2">
        <v>39160</v>
      </c>
      <c r="D31" s="2">
        <v>39177</v>
      </c>
      <c r="E31" s="4">
        <v>17</v>
      </c>
      <c r="F31">
        <v>1</v>
      </c>
    </row>
    <row r="32" spans="1:6" x14ac:dyDescent="0.25">
      <c r="A32" s="1">
        <v>506</v>
      </c>
      <c r="B32" s="69">
        <v>51</v>
      </c>
      <c r="C32" s="2">
        <v>39174</v>
      </c>
      <c r="D32" s="2">
        <v>39191</v>
      </c>
      <c r="E32" s="4">
        <v>17</v>
      </c>
      <c r="F32">
        <v>1</v>
      </c>
    </row>
    <row r="33" spans="1:6" x14ac:dyDescent="0.25">
      <c r="A33" s="1">
        <v>507</v>
      </c>
      <c r="B33" s="69">
        <v>55</v>
      </c>
      <c r="C33" s="2">
        <v>40616</v>
      </c>
      <c r="D33" s="2">
        <v>40633</v>
      </c>
      <c r="E33" s="4">
        <v>17</v>
      </c>
      <c r="F33">
        <v>1</v>
      </c>
    </row>
    <row r="34" spans="1:6" x14ac:dyDescent="0.25">
      <c r="A34" s="1">
        <v>508</v>
      </c>
      <c r="B34" s="69">
        <v>56</v>
      </c>
      <c r="C34" s="2">
        <v>39111</v>
      </c>
      <c r="D34" s="2">
        <v>39128</v>
      </c>
      <c r="E34" s="4">
        <v>17</v>
      </c>
      <c r="F34">
        <v>1</v>
      </c>
    </row>
    <row r="35" spans="1:6" x14ac:dyDescent="0.25">
      <c r="A35" s="1">
        <v>509</v>
      </c>
      <c r="B35" s="69">
        <v>61</v>
      </c>
      <c r="C35" s="2">
        <v>40442</v>
      </c>
      <c r="D35" s="2">
        <v>40459</v>
      </c>
      <c r="E35" s="4">
        <v>17</v>
      </c>
      <c r="F35">
        <v>1</v>
      </c>
    </row>
    <row r="36" spans="1:6" x14ac:dyDescent="0.25">
      <c r="A36" s="1">
        <v>510</v>
      </c>
      <c r="B36" s="69">
        <v>67</v>
      </c>
      <c r="C36" s="2">
        <v>40372</v>
      </c>
      <c r="D36" s="2">
        <v>40389</v>
      </c>
      <c r="E36" s="4">
        <v>17</v>
      </c>
      <c r="F36">
        <v>1</v>
      </c>
    </row>
    <row r="37" spans="1:6" x14ac:dyDescent="0.25">
      <c r="A37" s="1">
        <v>511</v>
      </c>
      <c r="B37" s="69">
        <v>69</v>
      </c>
      <c r="C37" s="2">
        <v>40329</v>
      </c>
      <c r="D37" s="2">
        <v>40346</v>
      </c>
      <c r="E37" s="4">
        <v>17</v>
      </c>
      <c r="F37">
        <v>1</v>
      </c>
    </row>
    <row r="38" spans="1:6" x14ac:dyDescent="0.25">
      <c r="A38" s="1">
        <v>512</v>
      </c>
      <c r="B38" s="69">
        <v>73</v>
      </c>
      <c r="C38" s="2">
        <v>40441</v>
      </c>
      <c r="D38" s="2">
        <v>40458</v>
      </c>
      <c r="E38" s="4">
        <v>17</v>
      </c>
      <c r="F38">
        <v>1</v>
      </c>
    </row>
    <row r="39" spans="1:6" x14ac:dyDescent="0.25">
      <c r="A39" s="1">
        <v>513</v>
      </c>
      <c r="B39" s="69">
        <v>74</v>
      </c>
      <c r="C39" s="2">
        <v>40001</v>
      </c>
      <c r="D39" s="5">
        <v>40018</v>
      </c>
      <c r="E39" s="4">
        <v>17</v>
      </c>
      <c r="F39">
        <v>2</v>
      </c>
    </row>
    <row r="40" spans="1:6" x14ac:dyDescent="0.25">
      <c r="A40" s="1">
        <v>514</v>
      </c>
      <c r="B40" s="69">
        <v>78</v>
      </c>
      <c r="C40" s="2">
        <v>40301</v>
      </c>
      <c r="D40" s="2">
        <v>40318</v>
      </c>
      <c r="E40" s="4">
        <v>17</v>
      </c>
      <c r="F40">
        <v>1</v>
      </c>
    </row>
    <row r="41" spans="1:6" x14ac:dyDescent="0.25">
      <c r="A41" s="1">
        <v>515</v>
      </c>
      <c r="B41" s="69">
        <v>80</v>
      </c>
      <c r="C41" s="2">
        <v>39314</v>
      </c>
      <c r="D41" s="2">
        <v>39331</v>
      </c>
      <c r="E41" s="4">
        <v>17</v>
      </c>
      <c r="F41">
        <v>1</v>
      </c>
    </row>
    <row r="42" spans="1:6" x14ac:dyDescent="0.25">
      <c r="A42" s="1">
        <v>516</v>
      </c>
      <c r="B42" s="69">
        <v>40</v>
      </c>
      <c r="C42" s="5">
        <v>41236</v>
      </c>
      <c r="D42" s="44">
        <v>41254</v>
      </c>
      <c r="E42" s="4">
        <v>18</v>
      </c>
      <c r="F42">
        <v>1</v>
      </c>
    </row>
    <row r="43" spans="1:6" x14ac:dyDescent="0.25">
      <c r="A43" s="1">
        <v>517</v>
      </c>
      <c r="B43" s="69">
        <v>51</v>
      </c>
      <c r="C43" s="2">
        <v>41054</v>
      </c>
      <c r="D43" s="2">
        <v>41072</v>
      </c>
      <c r="E43" s="4">
        <v>18</v>
      </c>
      <c r="F43">
        <v>1</v>
      </c>
    </row>
    <row r="44" spans="1:6" x14ac:dyDescent="0.25">
      <c r="A44" s="1">
        <v>518</v>
      </c>
      <c r="B44" s="54">
        <v>62</v>
      </c>
      <c r="C44" s="52">
        <v>40424</v>
      </c>
      <c r="D44" s="52">
        <v>40442</v>
      </c>
      <c r="E44" s="29">
        <v>18</v>
      </c>
      <c r="F44" s="29">
        <v>3</v>
      </c>
    </row>
    <row r="45" spans="1:6" x14ac:dyDescent="0.25">
      <c r="A45" s="1">
        <v>519</v>
      </c>
      <c r="B45" s="69">
        <v>66</v>
      </c>
      <c r="C45" s="2">
        <v>40497</v>
      </c>
      <c r="D45" s="2">
        <v>40515</v>
      </c>
      <c r="E45" s="4">
        <v>18</v>
      </c>
      <c r="F45">
        <v>1</v>
      </c>
    </row>
    <row r="46" spans="1:6" x14ac:dyDescent="0.25">
      <c r="A46" s="1">
        <v>520</v>
      </c>
      <c r="B46" s="54">
        <v>71</v>
      </c>
      <c r="C46" s="52">
        <v>41288</v>
      </c>
      <c r="D46" s="52">
        <v>41306</v>
      </c>
      <c r="E46" s="29">
        <v>18</v>
      </c>
      <c r="F46" s="29">
        <v>3</v>
      </c>
    </row>
    <row r="47" spans="1:6" x14ac:dyDescent="0.25">
      <c r="A47" s="1">
        <v>521</v>
      </c>
      <c r="B47" s="69">
        <v>71</v>
      </c>
      <c r="C47" s="5">
        <v>39027</v>
      </c>
      <c r="D47" s="2">
        <v>39045</v>
      </c>
      <c r="E47" s="4">
        <v>18</v>
      </c>
      <c r="F47">
        <v>1</v>
      </c>
    </row>
    <row r="48" spans="1:6" x14ac:dyDescent="0.25">
      <c r="A48" s="1">
        <v>522</v>
      </c>
      <c r="B48" s="69">
        <v>74</v>
      </c>
      <c r="C48" s="2">
        <v>39650</v>
      </c>
      <c r="D48" s="5">
        <v>39668</v>
      </c>
      <c r="E48" s="4">
        <v>18</v>
      </c>
      <c r="F48">
        <v>1</v>
      </c>
    </row>
    <row r="49" spans="1:6" x14ac:dyDescent="0.25">
      <c r="A49" s="1">
        <v>523</v>
      </c>
      <c r="B49" s="54">
        <v>51</v>
      </c>
      <c r="C49" s="5">
        <v>40318</v>
      </c>
      <c r="D49" s="5">
        <v>40336.390972222223</v>
      </c>
      <c r="E49" s="29">
        <v>18.390972222223354</v>
      </c>
      <c r="F49" s="7">
        <v>1</v>
      </c>
    </row>
    <row r="50" spans="1:6" x14ac:dyDescent="0.25">
      <c r="A50" s="1">
        <v>524</v>
      </c>
      <c r="B50" s="54">
        <v>56</v>
      </c>
      <c r="C50" s="52">
        <v>40697</v>
      </c>
      <c r="D50" s="52">
        <v>40716</v>
      </c>
      <c r="E50" s="29">
        <v>19</v>
      </c>
      <c r="F50" s="29">
        <v>3</v>
      </c>
    </row>
    <row r="51" spans="1:6" x14ac:dyDescent="0.25">
      <c r="A51" s="1">
        <v>525</v>
      </c>
      <c r="B51" s="69">
        <v>66</v>
      </c>
      <c r="C51" s="2">
        <v>41130</v>
      </c>
      <c r="D51" s="2">
        <v>41149</v>
      </c>
      <c r="E51" s="4">
        <v>19</v>
      </c>
      <c r="F51">
        <v>1</v>
      </c>
    </row>
    <row r="52" spans="1:6" x14ac:dyDescent="0.25">
      <c r="A52" s="1">
        <v>526</v>
      </c>
      <c r="B52" s="69">
        <v>73</v>
      </c>
      <c r="C52" s="2">
        <v>39296</v>
      </c>
      <c r="D52" s="2">
        <v>39315</v>
      </c>
      <c r="E52" s="4">
        <v>19</v>
      </c>
      <c r="F52">
        <v>1</v>
      </c>
    </row>
    <row r="53" spans="1:6" x14ac:dyDescent="0.25">
      <c r="A53" s="1">
        <v>527</v>
      </c>
      <c r="B53" s="69">
        <v>30</v>
      </c>
      <c r="C53" s="2">
        <v>40225</v>
      </c>
      <c r="D53" s="2">
        <v>40245</v>
      </c>
      <c r="E53" s="4">
        <v>20</v>
      </c>
      <c r="F53">
        <v>1</v>
      </c>
    </row>
    <row r="54" spans="1:6" x14ac:dyDescent="0.25">
      <c r="A54" s="1">
        <v>528</v>
      </c>
      <c r="B54" s="69">
        <v>38</v>
      </c>
      <c r="C54" s="2">
        <v>39413</v>
      </c>
      <c r="D54" s="2">
        <v>39433</v>
      </c>
      <c r="E54" s="4">
        <v>20</v>
      </c>
      <c r="F54">
        <v>1</v>
      </c>
    </row>
    <row r="55" spans="1:6" x14ac:dyDescent="0.25">
      <c r="A55" s="1">
        <v>529</v>
      </c>
      <c r="B55" s="69">
        <v>51</v>
      </c>
      <c r="C55" s="2">
        <v>40667</v>
      </c>
      <c r="D55" s="2">
        <v>40687</v>
      </c>
      <c r="E55" s="4">
        <v>20</v>
      </c>
      <c r="F55">
        <v>1</v>
      </c>
    </row>
    <row r="56" spans="1:6" x14ac:dyDescent="0.25">
      <c r="A56" s="1">
        <v>530</v>
      </c>
      <c r="B56" s="69">
        <v>53</v>
      </c>
      <c r="C56" s="2">
        <v>39637</v>
      </c>
      <c r="D56" s="5">
        <v>39657</v>
      </c>
      <c r="E56" s="4">
        <v>20</v>
      </c>
      <c r="F56">
        <v>1</v>
      </c>
    </row>
    <row r="57" spans="1:6" x14ac:dyDescent="0.25">
      <c r="A57" s="1">
        <v>531</v>
      </c>
      <c r="B57" s="69">
        <v>56</v>
      </c>
      <c r="C57" s="2">
        <v>39871</v>
      </c>
      <c r="D57" s="5">
        <v>39891</v>
      </c>
      <c r="E57" s="4">
        <v>20</v>
      </c>
      <c r="F57">
        <v>3</v>
      </c>
    </row>
    <row r="58" spans="1:6" x14ac:dyDescent="0.25">
      <c r="A58" s="1">
        <v>532</v>
      </c>
      <c r="B58" s="69">
        <v>57</v>
      </c>
      <c r="C58" s="2">
        <v>40085</v>
      </c>
      <c r="D58" s="5">
        <v>40105</v>
      </c>
      <c r="E58" s="4">
        <v>20</v>
      </c>
      <c r="F58">
        <v>1</v>
      </c>
    </row>
    <row r="59" spans="1:6" x14ac:dyDescent="0.25">
      <c r="A59" s="1">
        <v>533</v>
      </c>
      <c r="B59" s="69">
        <v>58</v>
      </c>
      <c r="C59" s="2">
        <v>39478</v>
      </c>
      <c r="D59" s="5">
        <v>39498</v>
      </c>
      <c r="E59" s="4">
        <v>20</v>
      </c>
      <c r="F59">
        <v>1</v>
      </c>
    </row>
    <row r="60" spans="1:6" x14ac:dyDescent="0.25">
      <c r="A60" s="1">
        <v>534</v>
      </c>
      <c r="B60" s="69">
        <v>58</v>
      </c>
      <c r="C60" s="2">
        <v>39366</v>
      </c>
      <c r="D60" s="2">
        <v>39386</v>
      </c>
      <c r="E60" s="4">
        <v>20</v>
      </c>
      <c r="F60">
        <v>1</v>
      </c>
    </row>
    <row r="61" spans="1:6" x14ac:dyDescent="0.25">
      <c r="A61" s="1">
        <v>535</v>
      </c>
      <c r="B61" s="54">
        <v>58</v>
      </c>
      <c r="C61" s="5">
        <v>41417</v>
      </c>
      <c r="D61" s="5">
        <v>41437</v>
      </c>
      <c r="E61" s="29">
        <v>20</v>
      </c>
      <c r="F61" s="29">
        <v>3</v>
      </c>
    </row>
    <row r="62" spans="1:6" x14ac:dyDescent="0.25">
      <c r="A62" s="1">
        <v>536</v>
      </c>
      <c r="B62" s="69">
        <v>62</v>
      </c>
      <c r="C62" s="2">
        <v>39126</v>
      </c>
      <c r="D62" s="2">
        <v>39146</v>
      </c>
      <c r="E62" s="4">
        <v>20</v>
      </c>
      <c r="F62">
        <v>1</v>
      </c>
    </row>
    <row r="63" spans="1:6" x14ac:dyDescent="0.25">
      <c r="A63" s="1">
        <v>537</v>
      </c>
      <c r="B63" s="69">
        <v>64</v>
      </c>
      <c r="C63" s="2">
        <v>40800</v>
      </c>
      <c r="D63" s="2">
        <v>40820</v>
      </c>
      <c r="E63" s="4">
        <v>20</v>
      </c>
      <c r="F63">
        <v>1</v>
      </c>
    </row>
    <row r="64" spans="1:6" x14ac:dyDescent="0.25">
      <c r="A64" s="1">
        <v>538</v>
      </c>
      <c r="B64" s="69">
        <v>65</v>
      </c>
      <c r="C64" s="2">
        <v>39366</v>
      </c>
      <c r="D64" s="2">
        <v>39386</v>
      </c>
      <c r="E64" s="4">
        <v>20</v>
      </c>
      <c r="F64">
        <v>3</v>
      </c>
    </row>
    <row r="65" spans="1:6" x14ac:dyDescent="0.25">
      <c r="A65" s="1">
        <v>539</v>
      </c>
      <c r="B65" s="69">
        <v>68</v>
      </c>
      <c r="C65" s="2">
        <v>39233</v>
      </c>
      <c r="D65" s="2">
        <v>39253</v>
      </c>
      <c r="E65" s="4">
        <v>20</v>
      </c>
      <c r="F65">
        <v>3</v>
      </c>
    </row>
    <row r="66" spans="1:6" x14ac:dyDescent="0.25">
      <c r="A66" s="1">
        <v>540</v>
      </c>
      <c r="B66" s="69">
        <v>68</v>
      </c>
      <c r="C66" s="2">
        <v>39324</v>
      </c>
      <c r="D66" s="2">
        <v>39344</v>
      </c>
      <c r="E66" s="4">
        <v>20</v>
      </c>
      <c r="F66">
        <v>1</v>
      </c>
    </row>
    <row r="67" spans="1:6" x14ac:dyDescent="0.25">
      <c r="A67" s="1">
        <v>541</v>
      </c>
      <c r="B67" s="69">
        <v>70</v>
      </c>
      <c r="C67" s="2">
        <v>40774</v>
      </c>
      <c r="D67" s="2">
        <v>40794</v>
      </c>
      <c r="E67" s="4">
        <v>20</v>
      </c>
      <c r="F67">
        <v>3</v>
      </c>
    </row>
    <row r="68" spans="1:6" x14ac:dyDescent="0.25">
      <c r="A68" s="1">
        <v>542</v>
      </c>
      <c r="B68" s="69">
        <v>71</v>
      </c>
      <c r="C68" s="2">
        <v>40337</v>
      </c>
      <c r="D68" s="2">
        <v>40357</v>
      </c>
      <c r="E68" s="4">
        <v>20</v>
      </c>
      <c r="F68">
        <v>1</v>
      </c>
    </row>
    <row r="69" spans="1:6" x14ac:dyDescent="0.25">
      <c r="A69" s="1">
        <v>543</v>
      </c>
      <c r="B69" s="69">
        <v>76</v>
      </c>
      <c r="C69" s="2">
        <v>40233</v>
      </c>
      <c r="D69" s="8">
        <v>40253</v>
      </c>
      <c r="E69" s="4">
        <v>20</v>
      </c>
      <c r="F69">
        <v>1</v>
      </c>
    </row>
    <row r="70" spans="1:6" x14ac:dyDescent="0.25">
      <c r="A70" s="1">
        <v>544</v>
      </c>
      <c r="B70" s="54">
        <v>77</v>
      </c>
      <c r="C70" s="5">
        <v>39765</v>
      </c>
      <c r="D70" s="32">
        <v>39785</v>
      </c>
      <c r="E70" s="29">
        <v>20</v>
      </c>
      <c r="F70" s="7">
        <v>3</v>
      </c>
    </row>
    <row r="71" spans="1:6" x14ac:dyDescent="0.25">
      <c r="A71" s="1">
        <v>545</v>
      </c>
      <c r="B71" s="69">
        <v>42</v>
      </c>
      <c r="C71" s="5">
        <v>39365</v>
      </c>
      <c r="D71" s="2">
        <v>39386</v>
      </c>
      <c r="E71" s="4">
        <v>21</v>
      </c>
      <c r="F71">
        <v>1</v>
      </c>
    </row>
    <row r="72" spans="1:6" x14ac:dyDescent="0.25">
      <c r="A72" s="1">
        <v>546</v>
      </c>
      <c r="B72" s="69">
        <v>44</v>
      </c>
      <c r="C72" s="2">
        <v>39274</v>
      </c>
      <c r="D72" s="2">
        <v>39295</v>
      </c>
      <c r="E72" s="4">
        <v>21</v>
      </c>
      <c r="F72">
        <v>1</v>
      </c>
    </row>
    <row r="73" spans="1:6" x14ac:dyDescent="0.25">
      <c r="A73" s="1">
        <v>547</v>
      </c>
      <c r="B73" s="69">
        <v>46</v>
      </c>
      <c r="C73" s="2">
        <v>39274</v>
      </c>
      <c r="D73" s="2">
        <v>39295</v>
      </c>
      <c r="E73" s="4">
        <v>21</v>
      </c>
      <c r="F73">
        <v>1</v>
      </c>
    </row>
    <row r="74" spans="1:6" x14ac:dyDescent="0.25">
      <c r="A74" s="1">
        <v>548</v>
      </c>
      <c r="B74" s="69">
        <v>48</v>
      </c>
      <c r="C74" s="2">
        <v>39325</v>
      </c>
      <c r="D74" s="2">
        <v>39346</v>
      </c>
      <c r="E74" s="4">
        <v>21</v>
      </c>
      <c r="F74">
        <v>1</v>
      </c>
    </row>
    <row r="75" spans="1:6" x14ac:dyDescent="0.25">
      <c r="A75" s="1">
        <v>549</v>
      </c>
      <c r="B75" s="69">
        <v>51</v>
      </c>
      <c r="C75" s="2">
        <v>39591</v>
      </c>
      <c r="D75" s="2">
        <v>39612</v>
      </c>
      <c r="E75" s="4">
        <v>21</v>
      </c>
      <c r="F75">
        <v>1</v>
      </c>
    </row>
    <row r="76" spans="1:6" x14ac:dyDescent="0.25">
      <c r="A76" s="1">
        <v>550</v>
      </c>
      <c r="B76" s="69">
        <v>58</v>
      </c>
      <c r="C76" s="2">
        <v>39493</v>
      </c>
      <c r="D76" s="5">
        <v>39514</v>
      </c>
      <c r="E76" s="4">
        <v>21</v>
      </c>
      <c r="F76">
        <v>1</v>
      </c>
    </row>
    <row r="77" spans="1:6" x14ac:dyDescent="0.25">
      <c r="A77" s="1">
        <v>551</v>
      </c>
      <c r="B77" s="69">
        <v>58</v>
      </c>
      <c r="C77" s="2">
        <v>40877</v>
      </c>
      <c r="D77" s="2">
        <v>40898</v>
      </c>
      <c r="E77" s="4">
        <v>21</v>
      </c>
      <c r="F77">
        <v>1</v>
      </c>
    </row>
    <row r="78" spans="1:6" x14ac:dyDescent="0.25">
      <c r="A78" s="1">
        <v>552</v>
      </c>
      <c r="B78" s="69">
        <v>62</v>
      </c>
      <c r="C78" s="2">
        <v>40956</v>
      </c>
      <c r="D78" s="2">
        <v>40977</v>
      </c>
      <c r="E78" s="4">
        <v>21</v>
      </c>
      <c r="F78">
        <v>1</v>
      </c>
    </row>
    <row r="79" spans="1:6" x14ac:dyDescent="0.25">
      <c r="A79" s="1">
        <v>553</v>
      </c>
      <c r="B79" s="69">
        <v>64</v>
      </c>
      <c r="C79" s="2">
        <v>39695</v>
      </c>
      <c r="D79" s="5">
        <v>39716</v>
      </c>
      <c r="E79" s="4">
        <v>21</v>
      </c>
      <c r="F79">
        <v>1</v>
      </c>
    </row>
    <row r="80" spans="1:6" x14ac:dyDescent="0.25">
      <c r="A80" s="1">
        <v>554</v>
      </c>
      <c r="B80" s="54">
        <v>67</v>
      </c>
      <c r="C80" s="5">
        <v>41213</v>
      </c>
      <c r="D80" s="5">
        <v>41234</v>
      </c>
      <c r="E80" s="29">
        <v>21</v>
      </c>
      <c r="F80" s="29">
        <v>3</v>
      </c>
    </row>
    <row r="81" spans="1:6" x14ac:dyDescent="0.25">
      <c r="A81" s="1">
        <v>555</v>
      </c>
      <c r="B81" s="69">
        <v>71</v>
      </c>
      <c r="C81" s="2">
        <v>39647</v>
      </c>
      <c r="D81" s="5">
        <v>39668</v>
      </c>
      <c r="E81" s="4">
        <v>21</v>
      </c>
      <c r="F81">
        <v>1</v>
      </c>
    </row>
    <row r="82" spans="1:6" x14ac:dyDescent="0.25">
      <c r="A82" s="1">
        <v>556</v>
      </c>
      <c r="B82" s="69">
        <v>75</v>
      </c>
      <c r="C82" s="2">
        <v>39309</v>
      </c>
      <c r="D82" s="2">
        <v>39330</v>
      </c>
      <c r="E82" s="4">
        <v>21</v>
      </c>
      <c r="F82">
        <v>1</v>
      </c>
    </row>
    <row r="83" spans="1:6" x14ac:dyDescent="0.25">
      <c r="A83" s="1">
        <v>557</v>
      </c>
      <c r="B83" s="69">
        <v>76</v>
      </c>
      <c r="C83" s="2">
        <v>39337</v>
      </c>
      <c r="D83" s="2">
        <v>39358</v>
      </c>
      <c r="E83" s="4">
        <v>21</v>
      </c>
      <c r="F83">
        <v>1</v>
      </c>
    </row>
    <row r="84" spans="1:6" x14ac:dyDescent="0.25">
      <c r="A84" s="1">
        <v>558</v>
      </c>
      <c r="B84" s="69">
        <v>76</v>
      </c>
      <c r="C84" s="2">
        <v>40836</v>
      </c>
      <c r="D84" s="5">
        <v>40857</v>
      </c>
      <c r="E84" s="4">
        <v>21</v>
      </c>
      <c r="F84">
        <v>1</v>
      </c>
    </row>
    <row r="85" spans="1:6" x14ac:dyDescent="0.25">
      <c r="A85" s="1">
        <v>559</v>
      </c>
      <c r="B85" s="69">
        <v>79</v>
      </c>
      <c r="C85" s="2">
        <v>40963</v>
      </c>
      <c r="D85" s="2">
        <v>40984</v>
      </c>
      <c r="E85" s="4">
        <v>21</v>
      </c>
      <c r="F85">
        <v>1</v>
      </c>
    </row>
    <row r="86" spans="1:6" x14ac:dyDescent="0.25">
      <c r="A86" s="1">
        <v>560</v>
      </c>
      <c r="B86" s="54">
        <v>67</v>
      </c>
      <c r="C86" s="5">
        <v>39700</v>
      </c>
      <c r="D86" s="5">
        <v>39721.584722222222</v>
      </c>
      <c r="E86" s="29">
        <v>21.584722222221899</v>
      </c>
      <c r="F86" s="7">
        <v>1</v>
      </c>
    </row>
    <row r="87" spans="1:6" x14ac:dyDescent="0.25">
      <c r="A87" s="1">
        <v>561</v>
      </c>
      <c r="B87" s="69">
        <v>40</v>
      </c>
      <c r="C87" s="2">
        <v>39454</v>
      </c>
      <c r="D87" s="5">
        <v>39476</v>
      </c>
      <c r="E87" s="4">
        <v>22</v>
      </c>
      <c r="F87">
        <v>1</v>
      </c>
    </row>
    <row r="88" spans="1:6" x14ac:dyDescent="0.25">
      <c r="A88" s="1">
        <v>562</v>
      </c>
      <c r="B88" s="69">
        <v>44</v>
      </c>
      <c r="C88" s="2">
        <v>39755</v>
      </c>
      <c r="D88" s="5">
        <v>39777</v>
      </c>
      <c r="E88" s="4">
        <v>22</v>
      </c>
      <c r="F88">
        <v>1</v>
      </c>
    </row>
    <row r="89" spans="1:6" x14ac:dyDescent="0.25">
      <c r="A89" s="1">
        <v>563</v>
      </c>
      <c r="B89" s="69">
        <v>48</v>
      </c>
      <c r="C89" s="2">
        <v>39769</v>
      </c>
      <c r="D89" s="5">
        <v>39791</v>
      </c>
      <c r="E89" s="4">
        <v>22</v>
      </c>
      <c r="F89">
        <v>1</v>
      </c>
    </row>
    <row r="90" spans="1:6" x14ac:dyDescent="0.25">
      <c r="A90" s="1">
        <v>564</v>
      </c>
      <c r="B90" s="69">
        <v>49</v>
      </c>
      <c r="C90" s="2">
        <v>40238</v>
      </c>
      <c r="D90" s="2">
        <v>40260</v>
      </c>
      <c r="E90" s="4">
        <v>22</v>
      </c>
      <c r="F90">
        <v>1</v>
      </c>
    </row>
    <row r="91" spans="1:6" x14ac:dyDescent="0.25">
      <c r="A91" s="1">
        <v>565</v>
      </c>
      <c r="B91" s="69">
        <v>51</v>
      </c>
      <c r="C91" s="2">
        <v>39408</v>
      </c>
      <c r="D91" s="2">
        <v>39430</v>
      </c>
      <c r="E91" s="4">
        <v>22</v>
      </c>
      <c r="F91">
        <v>1</v>
      </c>
    </row>
    <row r="92" spans="1:6" x14ac:dyDescent="0.25">
      <c r="A92" s="1">
        <v>566</v>
      </c>
      <c r="B92" s="55">
        <v>54</v>
      </c>
      <c r="C92" s="42">
        <v>39293</v>
      </c>
      <c r="D92" s="42">
        <v>39315</v>
      </c>
      <c r="E92" s="169">
        <v>22</v>
      </c>
      <c r="F92" s="43">
        <v>1</v>
      </c>
    </row>
    <row r="93" spans="1:6" x14ac:dyDescent="0.25">
      <c r="A93" s="1">
        <v>567</v>
      </c>
      <c r="B93" s="54">
        <v>55</v>
      </c>
      <c r="C93" s="5">
        <v>41319</v>
      </c>
      <c r="D93" s="5">
        <v>41341</v>
      </c>
      <c r="E93" s="29">
        <v>22</v>
      </c>
      <c r="F93" s="29">
        <v>3</v>
      </c>
    </row>
    <row r="94" spans="1:6" x14ac:dyDescent="0.25">
      <c r="A94" s="1">
        <v>568</v>
      </c>
      <c r="B94" s="30">
        <v>58</v>
      </c>
      <c r="C94" s="8">
        <v>41212</v>
      </c>
      <c r="D94" s="8">
        <v>41234</v>
      </c>
      <c r="E94" s="4">
        <v>22</v>
      </c>
      <c r="F94">
        <v>1</v>
      </c>
    </row>
    <row r="95" spans="1:6" x14ac:dyDescent="0.25">
      <c r="A95" s="1">
        <v>569</v>
      </c>
      <c r="B95" s="69">
        <v>58</v>
      </c>
      <c r="C95" s="2">
        <v>41169</v>
      </c>
      <c r="D95" s="2">
        <v>41191</v>
      </c>
      <c r="E95" s="4">
        <v>22</v>
      </c>
      <c r="F95">
        <v>2</v>
      </c>
    </row>
    <row r="96" spans="1:6" x14ac:dyDescent="0.25">
      <c r="A96" s="1">
        <v>570</v>
      </c>
      <c r="B96" s="69">
        <v>61</v>
      </c>
      <c r="C96" s="2">
        <v>40266</v>
      </c>
      <c r="D96" s="2">
        <v>40288</v>
      </c>
      <c r="E96" s="4">
        <v>22</v>
      </c>
      <c r="F96">
        <v>1</v>
      </c>
    </row>
    <row r="97" spans="1:6" x14ac:dyDescent="0.25">
      <c r="A97" s="1">
        <v>571</v>
      </c>
      <c r="B97" s="69">
        <v>63</v>
      </c>
      <c r="C97" s="2">
        <v>39377</v>
      </c>
      <c r="D97" s="2">
        <v>39399</v>
      </c>
      <c r="E97" s="4">
        <v>22</v>
      </c>
      <c r="F97">
        <v>1</v>
      </c>
    </row>
    <row r="98" spans="1:6" x14ac:dyDescent="0.25">
      <c r="A98" s="1">
        <v>572</v>
      </c>
      <c r="B98" s="69">
        <v>63</v>
      </c>
      <c r="C98" s="2">
        <v>39293</v>
      </c>
      <c r="D98" s="2">
        <v>39315</v>
      </c>
      <c r="E98" s="4">
        <v>22</v>
      </c>
      <c r="F98">
        <v>1</v>
      </c>
    </row>
    <row r="99" spans="1:6" x14ac:dyDescent="0.25">
      <c r="A99" s="1">
        <v>573</v>
      </c>
      <c r="B99" s="69">
        <v>66</v>
      </c>
      <c r="C99" s="2">
        <v>40448</v>
      </c>
      <c r="D99" s="2">
        <v>40470</v>
      </c>
      <c r="E99" s="4">
        <v>22</v>
      </c>
      <c r="F99">
        <v>1</v>
      </c>
    </row>
    <row r="100" spans="1:6" x14ac:dyDescent="0.25">
      <c r="A100" s="1">
        <v>574</v>
      </c>
      <c r="B100" s="69">
        <v>67</v>
      </c>
      <c r="C100" s="2">
        <v>40499</v>
      </c>
      <c r="D100" s="2">
        <v>40521</v>
      </c>
      <c r="E100" s="4">
        <v>22</v>
      </c>
      <c r="F100">
        <v>1</v>
      </c>
    </row>
    <row r="101" spans="1:6" x14ac:dyDescent="0.25">
      <c r="A101" s="1">
        <v>575</v>
      </c>
      <c r="B101" s="69">
        <v>70</v>
      </c>
      <c r="C101" s="2">
        <v>39307</v>
      </c>
      <c r="D101" s="2">
        <v>39329</v>
      </c>
      <c r="E101" s="4">
        <v>22</v>
      </c>
      <c r="F101">
        <v>1</v>
      </c>
    </row>
    <row r="102" spans="1:6" x14ac:dyDescent="0.25">
      <c r="A102" s="1">
        <v>576</v>
      </c>
      <c r="B102" s="69">
        <v>73</v>
      </c>
      <c r="C102" s="2">
        <v>39769</v>
      </c>
      <c r="D102" s="5">
        <v>39791</v>
      </c>
      <c r="E102" s="4">
        <v>22</v>
      </c>
      <c r="F102">
        <v>1</v>
      </c>
    </row>
    <row r="103" spans="1:6" x14ac:dyDescent="0.25">
      <c r="A103" s="1">
        <v>577</v>
      </c>
      <c r="B103" s="54">
        <v>73</v>
      </c>
      <c r="C103" s="5">
        <v>38776</v>
      </c>
      <c r="D103" s="5">
        <v>38798</v>
      </c>
      <c r="E103" s="29">
        <v>22</v>
      </c>
      <c r="F103" s="7">
        <v>1</v>
      </c>
    </row>
    <row r="104" spans="1:6" x14ac:dyDescent="0.25">
      <c r="A104" s="1">
        <v>578</v>
      </c>
      <c r="B104" s="69">
        <v>75</v>
      </c>
      <c r="C104" s="2">
        <v>39093</v>
      </c>
      <c r="D104" s="2">
        <v>39115</v>
      </c>
      <c r="E104" s="4">
        <v>22</v>
      </c>
      <c r="F104">
        <v>2</v>
      </c>
    </row>
    <row r="105" spans="1:6" x14ac:dyDescent="0.25">
      <c r="A105" s="1">
        <v>579</v>
      </c>
      <c r="B105" s="69">
        <v>75</v>
      </c>
      <c r="C105" s="5">
        <v>41302</v>
      </c>
      <c r="D105" s="2">
        <v>41324</v>
      </c>
      <c r="E105" s="4">
        <v>22</v>
      </c>
      <c r="F105">
        <v>1</v>
      </c>
    </row>
    <row r="106" spans="1:6" x14ac:dyDescent="0.25">
      <c r="A106" s="1">
        <v>580</v>
      </c>
      <c r="B106" s="54">
        <v>53</v>
      </c>
      <c r="C106" s="5">
        <v>39849</v>
      </c>
      <c r="D106" s="5">
        <v>39871.405555555553</v>
      </c>
      <c r="E106" s="29">
        <v>22.405555555553292</v>
      </c>
      <c r="F106" s="12">
        <v>1</v>
      </c>
    </row>
    <row r="107" spans="1:6" x14ac:dyDescent="0.25">
      <c r="A107" s="1">
        <v>581</v>
      </c>
      <c r="B107" s="69">
        <v>42</v>
      </c>
      <c r="C107" s="2">
        <v>39750</v>
      </c>
      <c r="D107" s="5">
        <v>39773</v>
      </c>
      <c r="E107" s="4">
        <v>23</v>
      </c>
      <c r="F107">
        <v>1</v>
      </c>
    </row>
    <row r="108" spans="1:6" x14ac:dyDescent="0.25">
      <c r="A108" s="1">
        <v>582</v>
      </c>
      <c r="B108" s="69">
        <v>48</v>
      </c>
      <c r="C108" s="2">
        <v>40735</v>
      </c>
      <c r="D108" s="2">
        <v>40758</v>
      </c>
      <c r="E108" s="4">
        <v>23</v>
      </c>
      <c r="F108">
        <v>1</v>
      </c>
    </row>
    <row r="109" spans="1:6" x14ac:dyDescent="0.25">
      <c r="A109" s="1">
        <v>583</v>
      </c>
      <c r="B109" s="69">
        <v>55</v>
      </c>
      <c r="C109" s="2">
        <v>40506</v>
      </c>
      <c r="D109" s="2">
        <v>40529</v>
      </c>
      <c r="E109" s="4">
        <v>23</v>
      </c>
      <c r="F109">
        <v>1</v>
      </c>
    </row>
    <row r="110" spans="1:6" x14ac:dyDescent="0.25">
      <c r="A110" s="1">
        <v>584</v>
      </c>
      <c r="B110" s="69">
        <v>63</v>
      </c>
      <c r="C110" s="2">
        <v>40289</v>
      </c>
      <c r="D110" s="2">
        <v>40312</v>
      </c>
      <c r="E110" s="4">
        <v>23</v>
      </c>
      <c r="F110">
        <v>2</v>
      </c>
    </row>
    <row r="111" spans="1:6" x14ac:dyDescent="0.25">
      <c r="A111" s="1">
        <v>585</v>
      </c>
      <c r="B111" s="69">
        <v>66</v>
      </c>
      <c r="C111" s="2">
        <v>39783</v>
      </c>
      <c r="D111" s="5">
        <v>39806</v>
      </c>
      <c r="E111" s="4">
        <v>23</v>
      </c>
      <c r="F111">
        <v>1</v>
      </c>
    </row>
    <row r="112" spans="1:6" x14ac:dyDescent="0.25">
      <c r="A112" s="1">
        <v>586</v>
      </c>
      <c r="B112" s="69">
        <v>69</v>
      </c>
      <c r="C112" s="2">
        <v>41113</v>
      </c>
      <c r="D112" s="2">
        <v>41136</v>
      </c>
      <c r="E112" s="4">
        <v>23</v>
      </c>
      <c r="F112">
        <v>1</v>
      </c>
    </row>
    <row r="113" spans="1:8" x14ac:dyDescent="0.25">
      <c r="A113" s="1">
        <v>587</v>
      </c>
      <c r="B113" s="69">
        <v>80</v>
      </c>
      <c r="C113" s="5">
        <v>39337</v>
      </c>
      <c r="D113" s="2">
        <v>39360</v>
      </c>
      <c r="E113" s="4">
        <v>23</v>
      </c>
      <c r="F113">
        <v>1</v>
      </c>
    </row>
    <row r="114" spans="1:8" x14ac:dyDescent="0.25">
      <c r="A114" s="1">
        <v>588</v>
      </c>
      <c r="B114" s="69">
        <v>45</v>
      </c>
      <c r="C114" s="2">
        <v>39167</v>
      </c>
      <c r="D114" s="2">
        <v>39191</v>
      </c>
      <c r="E114" s="4">
        <v>24</v>
      </c>
      <c r="F114">
        <v>1</v>
      </c>
    </row>
    <row r="115" spans="1:8" x14ac:dyDescent="0.25">
      <c r="A115" s="1">
        <v>589</v>
      </c>
      <c r="B115" s="69">
        <v>53</v>
      </c>
      <c r="C115" s="2">
        <v>39342</v>
      </c>
      <c r="D115" s="2">
        <v>39366</v>
      </c>
      <c r="E115" s="4">
        <v>24</v>
      </c>
      <c r="F115">
        <v>1</v>
      </c>
    </row>
    <row r="116" spans="1:8" x14ac:dyDescent="0.25">
      <c r="A116" s="1">
        <v>590</v>
      </c>
      <c r="B116" s="69">
        <v>54</v>
      </c>
      <c r="C116" s="2">
        <v>41019</v>
      </c>
      <c r="D116" s="2">
        <v>41043</v>
      </c>
      <c r="E116" s="4">
        <v>24</v>
      </c>
      <c r="F116">
        <v>1</v>
      </c>
    </row>
    <row r="117" spans="1:8" x14ac:dyDescent="0.25">
      <c r="A117" s="1">
        <v>591</v>
      </c>
      <c r="B117" s="69">
        <v>55</v>
      </c>
      <c r="C117" s="2">
        <v>39496</v>
      </c>
      <c r="D117" s="5">
        <v>39520</v>
      </c>
      <c r="E117" s="4">
        <v>24</v>
      </c>
      <c r="F117">
        <v>1</v>
      </c>
    </row>
    <row r="118" spans="1:8" x14ac:dyDescent="0.25">
      <c r="A118" s="1">
        <v>592</v>
      </c>
      <c r="B118" s="11">
        <v>61</v>
      </c>
      <c r="C118" s="40">
        <v>41498</v>
      </c>
      <c r="D118" s="40">
        <v>41522</v>
      </c>
      <c r="E118" s="4">
        <v>24</v>
      </c>
      <c r="F118" s="4">
        <v>2</v>
      </c>
    </row>
    <row r="119" spans="1:8" x14ac:dyDescent="0.25">
      <c r="A119" s="1">
        <v>593</v>
      </c>
      <c r="B119" s="69">
        <v>67</v>
      </c>
      <c r="C119" s="2">
        <v>40119</v>
      </c>
      <c r="D119" s="5">
        <v>40143</v>
      </c>
      <c r="E119" s="4">
        <v>24</v>
      </c>
      <c r="F119">
        <v>1</v>
      </c>
    </row>
    <row r="120" spans="1:8" x14ac:dyDescent="0.25">
      <c r="A120" s="1">
        <v>594</v>
      </c>
      <c r="B120" s="69">
        <v>76</v>
      </c>
      <c r="C120" s="2">
        <v>40561</v>
      </c>
      <c r="D120" s="2">
        <v>40585</v>
      </c>
      <c r="E120" s="4">
        <v>24</v>
      </c>
      <c r="F120">
        <v>1</v>
      </c>
    </row>
    <row r="121" spans="1:8" x14ac:dyDescent="0.25">
      <c r="A121" s="1">
        <v>595</v>
      </c>
      <c r="B121" s="69">
        <v>79</v>
      </c>
      <c r="C121" s="2">
        <v>39384</v>
      </c>
      <c r="D121" s="2">
        <v>39408</v>
      </c>
      <c r="E121" s="4">
        <v>24</v>
      </c>
      <c r="F121">
        <v>1</v>
      </c>
    </row>
    <row r="122" spans="1:8" x14ac:dyDescent="0.25">
      <c r="A122" s="1">
        <v>596</v>
      </c>
      <c r="B122" s="69">
        <v>81</v>
      </c>
      <c r="C122" s="2">
        <v>40294</v>
      </c>
      <c r="D122" s="2">
        <v>40318</v>
      </c>
      <c r="E122" s="4">
        <v>24</v>
      </c>
      <c r="F122">
        <v>1</v>
      </c>
    </row>
    <row r="123" spans="1:8" x14ac:dyDescent="0.25">
      <c r="A123" s="1">
        <v>597</v>
      </c>
      <c r="B123" s="69">
        <v>45</v>
      </c>
      <c r="C123" s="2">
        <v>39696</v>
      </c>
      <c r="D123" s="5">
        <v>39721</v>
      </c>
      <c r="E123" s="4">
        <v>25</v>
      </c>
      <c r="F123">
        <v>1</v>
      </c>
    </row>
    <row r="124" spans="1:8" x14ac:dyDescent="0.25">
      <c r="A124" s="1">
        <v>598</v>
      </c>
      <c r="B124" s="69">
        <v>47</v>
      </c>
      <c r="C124" s="2">
        <v>40196</v>
      </c>
      <c r="D124" s="2">
        <v>40221</v>
      </c>
      <c r="E124" s="4">
        <v>25</v>
      </c>
      <c r="F124">
        <v>1</v>
      </c>
    </row>
    <row r="125" spans="1:8" x14ac:dyDescent="0.25">
      <c r="A125" s="1">
        <v>599</v>
      </c>
      <c r="B125" s="69">
        <v>48</v>
      </c>
      <c r="C125" s="2">
        <v>39549</v>
      </c>
      <c r="D125" s="5">
        <v>39574</v>
      </c>
      <c r="E125" s="4">
        <v>25</v>
      </c>
      <c r="F125">
        <v>1</v>
      </c>
    </row>
    <row r="126" spans="1:8" x14ac:dyDescent="0.25">
      <c r="A126" s="1">
        <v>600</v>
      </c>
      <c r="B126" s="54">
        <v>49</v>
      </c>
      <c r="C126" s="5">
        <v>41537</v>
      </c>
      <c r="D126" s="51">
        <v>41562</v>
      </c>
      <c r="E126" s="29">
        <v>25</v>
      </c>
      <c r="F126">
        <v>1</v>
      </c>
      <c r="G126" s="7"/>
    </row>
    <row r="127" spans="1:8" x14ac:dyDescent="0.25">
      <c r="A127" s="1">
        <v>601</v>
      </c>
      <c r="B127" s="69">
        <v>52</v>
      </c>
      <c r="C127" s="2">
        <v>39164</v>
      </c>
      <c r="D127" s="2">
        <v>39189</v>
      </c>
      <c r="E127" s="4">
        <v>25</v>
      </c>
      <c r="F127">
        <v>1</v>
      </c>
      <c r="H127" s="43"/>
    </row>
    <row r="128" spans="1:8" x14ac:dyDescent="0.25">
      <c r="A128" s="1">
        <v>602</v>
      </c>
      <c r="B128" s="69">
        <v>58</v>
      </c>
      <c r="C128" s="2">
        <v>40207</v>
      </c>
      <c r="D128" s="2">
        <v>40232</v>
      </c>
      <c r="E128" s="4">
        <v>25</v>
      </c>
      <c r="F128">
        <v>1</v>
      </c>
    </row>
    <row r="129" spans="1:6" x14ac:dyDescent="0.25">
      <c r="A129" s="1">
        <v>603</v>
      </c>
      <c r="B129" s="69">
        <v>58</v>
      </c>
      <c r="C129" s="2">
        <v>39115</v>
      </c>
      <c r="D129" s="2">
        <v>39140</v>
      </c>
      <c r="E129" s="4">
        <v>25</v>
      </c>
      <c r="F129">
        <v>1</v>
      </c>
    </row>
    <row r="130" spans="1:6" x14ac:dyDescent="0.25">
      <c r="A130" s="1">
        <v>604</v>
      </c>
      <c r="B130" s="69">
        <v>59</v>
      </c>
      <c r="C130" s="2">
        <v>40388</v>
      </c>
      <c r="D130" s="2">
        <v>40413</v>
      </c>
      <c r="E130" s="4">
        <v>25</v>
      </c>
      <c r="F130">
        <v>1</v>
      </c>
    </row>
    <row r="131" spans="1:6" x14ac:dyDescent="0.25">
      <c r="A131" s="1">
        <v>605</v>
      </c>
      <c r="B131" s="69">
        <v>60</v>
      </c>
      <c r="C131" s="2">
        <v>39629</v>
      </c>
      <c r="D131" s="5">
        <v>39654</v>
      </c>
      <c r="E131" s="4">
        <v>25</v>
      </c>
      <c r="F131">
        <v>1</v>
      </c>
    </row>
    <row r="132" spans="1:6" x14ac:dyDescent="0.25">
      <c r="A132" s="1">
        <v>606</v>
      </c>
      <c r="B132" s="69">
        <v>61</v>
      </c>
      <c r="C132" s="2">
        <v>40410</v>
      </c>
      <c r="D132" s="2">
        <v>40435</v>
      </c>
      <c r="E132" s="4">
        <v>25</v>
      </c>
      <c r="F132">
        <v>1</v>
      </c>
    </row>
    <row r="133" spans="1:6" x14ac:dyDescent="0.25">
      <c r="A133" s="1">
        <v>607</v>
      </c>
      <c r="B133" s="69">
        <v>61</v>
      </c>
      <c r="C133" s="2">
        <v>41225</v>
      </c>
      <c r="D133" s="2">
        <v>41250</v>
      </c>
      <c r="E133" s="4">
        <v>25</v>
      </c>
      <c r="F133">
        <v>1</v>
      </c>
    </row>
    <row r="134" spans="1:6" x14ac:dyDescent="0.25">
      <c r="A134" s="1">
        <v>608</v>
      </c>
      <c r="B134" s="69">
        <v>64</v>
      </c>
      <c r="C134" s="2">
        <v>40777</v>
      </c>
      <c r="D134" s="2">
        <v>40802</v>
      </c>
      <c r="E134" s="4">
        <v>25</v>
      </c>
      <c r="F134">
        <v>1</v>
      </c>
    </row>
    <row r="135" spans="1:6" x14ac:dyDescent="0.25">
      <c r="A135" s="1">
        <v>609</v>
      </c>
      <c r="B135" s="69">
        <v>64</v>
      </c>
      <c r="C135" s="2">
        <v>40798</v>
      </c>
      <c r="D135" s="2">
        <v>40823</v>
      </c>
      <c r="E135" s="4">
        <v>25</v>
      </c>
      <c r="F135">
        <v>1</v>
      </c>
    </row>
    <row r="136" spans="1:6" x14ac:dyDescent="0.25">
      <c r="A136" s="1">
        <v>610</v>
      </c>
      <c r="B136" s="11">
        <v>65</v>
      </c>
      <c r="C136" s="52">
        <v>41281</v>
      </c>
      <c r="D136" s="52">
        <v>41306</v>
      </c>
      <c r="E136" s="29">
        <v>25</v>
      </c>
      <c r="F136" s="29">
        <v>3</v>
      </c>
    </row>
    <row r="137" spans="1:6" x14ac:dyDescent="0.25">
      <c r="A137" s="1">
        <v>611</v>
      </c>
      <c r="B137" s="69">
        <v>66</v>
      </c>
      <c r="C137" s="2">
        <v>39969</v>
      </c>
      <c r="D137" s="5">
        <v>39994</v>
      </c>
      <c r="E137" s="4">
        <v>25</v>
      </c>
      <c r="F137">
        <v>1</v>
      </c>
    </row>
    <row r="138" spans="1:6" x14ac:dyDescent="0.25">
      <c r="A138" s="1">
        <v>612</v>
      </c>
      <c r="B138" s="69">
        <v>66</v>
      </c>
      <c r="C138" s="2">
        <v>41036</v>
      </c>
      <c r="D138" s="2">
        <v>41061</v>
      </c>
      <c r="E138" s="4">
        <v>25</v>
      </c>
      <c r="F138">
        <v>1</v>
      </c>
    </row>
    <row r="139" spans="1:6" x14ac:dyDescent="0.25">
      <c r="A139" s="1">
        <v>613</v>
      </c>
      <c r="B139" s="69">
        <v>68</v>
      </c>
      <c r="C139" s="2">
        <v>39335</v>
      </c>
      <c r="D139" s="2">
        <v>39360</v>
      </c>
      <c r="E139" s="4">
        <v>25</v>
      </c>
      <c r="F139">
        <v>1</v>
      </c>
    </row>
    <row r="140" spans="1:6" x14ac:dyDescent="0.25">
      <c r="A140" s="1">
        <v>614</v>
      </c>
      <c r="B140" s="69">
        <v>70</v>
      </c>
      <c r="C140" s="2">
        <v>39409</v>
      </c>
      <c r="D140" s="2">
        <v>39434</v>
      </c>
      <c r="E140" s="4">
        <v>25</v>
      </c>
      <c r="F140">
        <v>2</v>
      </c>
    </row>
    <row r="141" spans="1:6" x14ac:dyDescent="0.25">
      <c r="A141" s="1">
        <v>615</v>
      </c>
      <c r="B141" s="69">
        <v>72</v>
      </c>
      <c r="C141" s="2">
        <v>41229</v>
      </c>
      <c r="D141" s="2">
        <v>41254</v>
      </c>
      <c r="E141" s="4">
        <v>25</v>
      </c>
      <c r="F141">
        <v>1</v>
      </c>
    </row>
    <row r="142" spans="1:6" x14ac:dyDescent="0.25">
      <c r="A142" s="1">
        <v>616</v>
      </c>
      <c r="B142" s="69">
        <v>72</v>
      </c>
      <c r="C142" s="2">
        <v>40532</v>
      </c>
      <c r="D142" s="2">
        <v>40557</v>
      </c>
      <c r="E142" s="4">
        <v>25</v>
      </c>
      <c r="F142">
        <v>1</v>
      </c>
    </row>
    <row r="143" spans="1:6" x14ac:dyDescent="0.25">
      <c r="A143" s="1">
        <v>617</v>
      </c>
      <c r="B143" s="69">
        <v>74</v>
      </c>
      <c r="C143" s="2">
        <v>40917</v>
      </c>
      <c r="D143" s="2">
        <v>40942</v>
      </c>
      <c r="E143" s="4">
        <v>25</v>
      </c>
      <c r="F143">
        <v>1</v>
      </c>
    </row>
    <row r="144" spans="1:6" x14ac:dyDescent="0.25">
      <c r="A144" s="1">
        <v>618</v>
      </c>
      <c r="B144" s="69">
        <v>74</v>
      </c>
      <c r="C144" s="2">
        <v>39983</v>
      </c>
      <c r="D144" s="5">
        <v>40008</v>
      </c>
      <c r="E144" s="4">
        <v>25</v>
      </c>
      <c r="F144">
        <v>1</v>
      </c>
    </row>
    <row r="145" spans="1:6" x14ac:dyDescent="0.25">
      <c r="A145" s="1">
        <v>619</v>
      </c>
      <c r="B145" s="69">
        <v>75</v>
      </c>
      <c r="C145" s="2">
        <v>40161</v>
      </c>
      <c r="D145" s="5">
        <v>40186</v>
      </c>
      <c r="E145" s="4">
        <v>25</v>
      </c>
      <c r="F145">
        <v>1</v>
      </c>
    </row>
    <row r="146" spans="1:6" x14ac:dyDescent="0.25">
      <c r="A146" s="1">
        <v>620</v>
      </c>
      <c r="B146" s="69">
        <v>86</v>
      </c>
      <c r="C146" s="2">
        <v>41036</v>
      </c>
      <c r="D146" s="2">
        <v>41061</v>
      </c>
      <c r="E146" s="4">
        <v>25</v>
      </c>
      <c r="F146">
        <v>1</v>
      </c>
    </row>
    <row r="147" spans="1:6" x14ac:dyDescent="0.25">
      <c r="A147" s="1">
        <v>621</v>
      </c>
      <c r="B147" s="54">
        <v>70</v>
      </c>
      <c r="C147" s="5">
        <v>39541</v>
      </c>
      <c r="D147" s="5">
        <v>39566.52847222222</v>
      </c>
      <c r="E147" s="29">
        <v>25.528472222220444</v>
      </c>
      <c r="F147" s="7">
        <v>1</v>
      </c>
    </row>
    <row r="148" spans="1:6" x14ac:dyDescent="0.25">
      <c r="A148" s="1">
        <v>622</v>
      </c>
      <c r="B148" s="69">
        <v>41</v>
      </c>
      <c r="C148" s="2">
        <v>39247</v>
      </c>
      <c r="D148" s="2">
        <v>39273</v>
      </c>
      <c r="E148" s="4">
        <v>26</v>
      </c>
      <c r="F148">
        <v>1</v>
      </c>
    </row>
    <row r="149" spans="1:6" x14ac:dyDescent="0.25">
      <c r="A149" s="1">
        <v>623</v>
      </c>
      <c r="B149" s="69">
        <v>53</v>
      </c>
      <c r="C149" s="2">
        <v>39143</v>
      </c>
      <c r="D149" s="2">
        <v>39169</v>
      </c>
      <c r="E149" s="4">
        <v>26</v>
      </c>
      <c r="F149">
        <v>1</v>
      </c>
    </row>
    <row r="150" spans="1:6" x14ac:dyDescent="0.25">
      <c r="A150" s="1">
        <v>624</v>
      </c>
      <c r="B150" s="69">
        <v>58</v>
      </c>
      <c r="C150" s="2">
        <v>39653</v>
      </c>
      <c r="D150" s="5">
        <v>39679</v>
      </c>
      <c r="E150" s="4">
        <v>26</v>
      </c>
      <c r="F150">
        <v>1</v>
      </c>
    </row>
    <row r="151" spans="1:6" x14ac:dyDescent="0.25">
      <c r="A151" s="1">
        <v>625</v>
      </c>
      <c r="B151" s="69">
        <v>63</v>
      </c>
      <c r="C151" s="2">
        <v>40620</v>
      </c>
      <c r="D151" s="2">
        <v>40646</v>
      </c>
      <c r="E151" s="4">
        <v>26</v>
      </c>
      <c r="F151">
        <v>1</v>
      </c>
    </row>
    <row r="152" spans="1:6" x14ac:dyDescent="0.25">
      <c r="A152" s="1">
        <v>626</v>
      </c>
      <c r="B152" s="69">
        <v>63</v>
      </c>
      <c r="C152" s="2">
        <v>39478</v>
      </c>
      <c r="D152" s="5">
        <v>39504</v>
      </c>
      <c r="E152" s="4">
        <v>26</v>
      </c>
      <c r="F152">
        <v>1</v>
      </c>
    </row>
    <row r="153" spans="1:6" x14ac:dyDescent="0.25">
      <c r="A153" s="1">
        <v>627</v>
      </c>
      <c r="B153" s="69">
        <v>68</v>
      </c>
      <c r="C153" s="2">
        <v>39751</v>
      </c>
      <c r="D153" s="5">
        <v>39777</v>
      </c>
      <c r="E153" s="4">
        <v>26</v>
      </c>
      <c r="F153">
        <v>1</v>
      </c>
    </row>
    <row r="154" spans="1:6" x14ac:dyDescent="0.25">
      <c r="A154" s="1">
        <v>628</v>
      </c>
      <c r="B154" s="69">
        <v>70</v>
      </c>
      <c r="C154" s="5">
        <v>39309</v>
      </c>
      <c r="D154" s="2">
        <v>39335</v>
      </c>
      <c r="E154" s="4">
        <v>26</v>
      </c>
      <c r="F154">
        <v>1</v>
      </c>
    </row>
    <row r="155" spans="1:6" x14ac:dyDescent="0.25">
      <c r="A155" s="1">
        <v>629</v>
      </c>
      <c r="B155" s="69">
        <v>75</v>
      </c>
      <c r="C155" s="2">
        <v>40416</v>
      </c>
      <c r="D155" s="2">
        <v>40442</v>
      </c>
      <c r="E155" s="4">
        <v>26</v>
      </c>
      <c r="F155">
        <v>1</v>
      </c>
    </row>
    <row r="156" spans="1:6" x14ac:dyDescent="0.25">
      <c r="A156" s="1">
        <v>630</v>
      </c>
      <c r="B156" s="69">
        <v>78</v>
      </c>
      <c r="C156" s="2">
        <v>39297</v>
      </c>
      <c r="D156" s="44">
        <v>39323</v>
      </c>
      <c r="E156" s="4">
        <v>26</v>
      </c>
      <c r="F156">
        <v>2</v>
      </c>
    </row>
    <row r="157" spans="1:6" x14ac:dyDescent="0.25">
      <c r="A157" s="1">
        <v>631</v>
      </c>
      <c r="B157" s="69">
        <v>81</v>
      </c>
      <c r="C157" s="2">
        <v>39282</v>
      </c>
      <c r="D157" s="2">
        <v>39308</v>
      </c>
      <c r="E157" s="4">
        <v>26</v>
      </c>
      <c r="F157">
        <v>1</v>
      </c>
    </row>
    <row r="158" spans="1:6" x14ac:dyDescent="0.25">
      <c r="A158" s="1">
        <v>632</v>
      </c>
      <c r="B158" s="69">
        <v>85</v>
      </c>
      <c r="C158" s="2">
        <v>41200</v>
      </c>
      <c r="D158" s="2">
        <v>41226</v>
      </c>
      <c r="E158" s="4">
        <v>26</v>
      </c>
      <c r="F158">
        <v>2</v>
      </c>
    </row>
    <row r="159" spans="1:6" x14ac:dyDescent="0.25">
      <c r="A159" s="1">
        <v>633</v>
      </c>
      <c r="B159" s="54">
        <v>88</v>
      </c>
      <c r="C159" s="5">
        <v>39756.614583333336</v>
      </c>
      <c r="D159" s="5">
        <v>39783</v>
      </c>
      <c r="E159" s="29">
        <v>26.385416666664241</v>
      </c>
      <c r="F159" s="7">
        <v>1</v>
      </c>
    </row>
    <row r="160" spans="1:6" x14ac:dyDescent="0.25">
      <c r="A160" s="1">
        <v>634</v>
      </c>
      <c r="B160" s="54">
        <v>68</v>
      </c>
      <c r="C160" s="5">
        <v>39736.604166666664</v>
      </c>
      <c r="D160" s="5">
        <v>39763</v>
      </c>
      <c r="E160" s="29">
        <v>26.395833333335759</v>
      </c>
      <c r="F160" s="7">
        <v>3</v>
      </c>
    </row>
    <row r="161" spans="1:6" x14ac:dyDescent="0.25">
      <c r="A161" s="1">
        <v>635</v>
      </c>
      <c r="B161" s="54">
        <v>54</v>
      </c>
      <c r="C161" s="5">
        <v>39645.602083333331</v>
      </c>
      <c r="D161" s="5">
        <v>39672</v>
      </c>
      <c r="E161" s="29">
        <v>26.397916666668607</v>
      </c>
      <c r="F161" s="7">
        <v>1</v>
      </c>
    </row>
    <row r="162" spans="1:6" x14ac:dyDescent="0.25">
      <c r="A162" s="1">
        <v>636</v>
      </c>
      <c r="B162" s="69">
        <v>37</v>
      </c>
      <c r="C162" s="2">
        <v>39497</v>
      </c>
      <c r="D162" s="5">
        <v>39524</v>
      </c>
      <c r="E162" s="4">
        <v>27</v>
      </c>
      <c r="F162">
        <v>1</v>
      </c>
    </row>
    <row r="163" spans="1:6" x14ac:dyDescent="0.25">
      <c r="A163" s="1">
        <v>637</v>
      </c>
      <c r="B163" s="69">
        <v>37</v>
      </c>
      <c r="C163" s="2">
        <v>39511</v>
      </c>
      <c r="D163" s="5">
        <v>39538</v>
      </c>
      <c r="E163" s="4">
        <v>27</v>
      </c>
      <c r="F163">
        <v>1</v>
      </c>
    </row>
    <row r="164" spans="1:6" x14ac:dyDescent="0.25">
      <c r="A164" s="1">
        <v>638</v>
      </c>
      <c r="B164" s="69">
        <v>56</v>
      </c>
      <c r="C164" s="2">
        <v>39672</v>
      </c>
      <c r="D164" s="5">
        <v>39699</v>
      </c>
      <c r="E164" s="4">
        <v>27</v>
      </c>
      <c r="F164">
        <v>1</v>
      </c>
    </row>
    <row r="165" spans="1:6" x14ac:dyDescent="0.25">
      <c r="A165" s="1">
        <v>639</v>
      </c>
      <c r="B165" s="69">
        <v>59</v>
      </c>
      <c r="C165" s="2">
        <v>39245</v>
      </c>
      <c r="D165" s="2">
        <v>39272</v>
      </c>
      <c r="E165" s="4">
        <v>27</v>
      </c>
      <c r="F165">
        <v>1</v>
      </c>
    </row>
    <row r="166" spans="1:6" x14ac:dyDescent="0.25">
      <c r="A166" s="1">
        <v>640</v>
      </c>
      <c r="B166" s="69">
        <v>60</v>
      </c>
      <c r="C166" s="2">
        <v>40666</v>
      </c>
      <c r="D166" s="2">
        <v>40693</v>
      </c>
      <c r="E166" s="4">
        <v>27</v>
      </c>
      <c r="F166">
        <v>1</v>
      </c>
    </row>
    <row r="167" spans="1:6" x14ac:dyDescent="0.25">
      <c r="A167" s="1">
        <v>641</v>
      </c>
      <c r="B167" s="69">
        <v>60</v>
      </c>
      <c r="C167" s="2">
        <v>39217</v>
      </c>
      <c r="D167" s="2">
        <v>39244</v>
      </c>
      <c r="E167" s="4">
        <v>27</v>
      </c>
      <c r="F167">
        <v>3</v>
      </c>
    </row>
    <row r="168" spans="1:6" x14ac:dyDescent="0.25">
      <c r="A168" s="1">
        <v>642</v>
      </c>
      <c r="B168" s="69">
        <v>60</v>
      </c>
      <c r="C168" s="2">
        <v>39142</v>
      </c>
      <c r="D168" s="2">
        <v>39169</v>
      </c>
      <c r="E168" s="4">
        <v>27</v>
      </c>
      <c r="F168">
        <v>1</v>
      </c>
    </row>
    <row r="169" spans="1:6" x14ac:dyDescent="0.25">
      <c r="A169" s="1">
        <v>643</v>
      </c>
      <c r="B169" s="69">
        <v>62</v>
      </c>
      <c r="C169" s="2">
        <v>39385</v>
      </c>
      <c r="D169" s="2">
        <v>39412</v>
      </c>
      <c r="E169" s="4">
        <v>27</v>
      </c>
      <c r="F169">
        <v>1</v>
      </c>
    </row>
    <row r="170" spans="1:6" x14ac:dyDescent="0.25">
      <c r="A170" s="1">
        <v>644</v>
      </c>
      <c r="B170" s="69">
        <v>63</v>
      </c>
      <c r="C170" s="2">
        <v>40554</v>
      </c>
      <c r="D170" s="2">
        <v>40581</v>
      </c>
      <c r="E170" s="4">
        <v>27</v>
      </c>
      <c r="F170">
        <v>1</v>
      </c>
    </row>
    <row r="171" spans="1:6" x14ac:dyDescent="0.25">
      <c r="A171" s="1">
        <v>645</v>
      </c>
      <c r="B171" s="69">
        <v>72</v>
      </c>
      <c r="C171" s="2">
        <v>40836</v>
      </c>
      <c r="D171" s="2">
        <v>40863</v>
      </c>
      <c r="E171" s="4">
        <v>27</v>
      </c>
      <c r="F171">
        <v>1</v>
      </c>
    </row>
    <row r="172" spans="1:6" x14ac:dyDescent="0.25">
      <c r="A172" s="1">
        <v>646</v>
      </c>
      <c r="B172" s="69">
        <v>72</v>
      </c>
      <c r="C172" s="2">
        <v>41039</v>
      </c>
      <c r="D172" s="2">
        <v>41066</v>
      </c>
      <c r="E172" s="4">
        <v>27</v>
      </c>
      <c r="F172">
        <v>2</v>
      </c>
    </row>
    <row r="173" spans="1:6" x14ac:dyDescent="0.25">
      <c r="A173" s="1">
        <v>647</v>
      </c>
      <c r="B173" s="54">
        <v>74</v>
      </c>
      <c r="C173" s="5">
        <v>40457</v>
      </c>
      <c r="D173" s="5">
        <v>40484</v>
      </c>
      <c r="E173" s="29">
        <v>27</v>
      </c>
      <c r="F173" s="29">
        <v>3</v>
      </c>
    </row>
    <row r="174" spans="1:6" x14ac:dyDescent="0.25">
      <c r="A174" s="1">
        <v>648</v>
      </c>
      <c r="B174" s="69">
        <v>76</v>
      </c>
      <c r="C174" s="2">
        <v>39525</v>
      </c>
      <c r="D174" s="5">
        <v>39552</v>
      </c>
      <c r="E174" s="4">
        <v>27</v>
      </c>
      <c r="F174">
        <v>1</v>
      </c>
    </row>
    <row r="175" spans="1:6" x14ac:dyDescent="0.25">
      <c r="A175" s="1">
        <v>649</v>
      </c>
      <c r="B175" s="69">
        <v>76</v>
      </c>
      <c r="C175" s="2">
        <v>40606</v>
      </c>
      <c r="D175" s="2">
        <v>40633</v>
      </c>
      <c r="E175" s="4">
        <v>27</v>
      </c>
      <c r="F175">
        <v>1</v>
      </c>
    </row>
    <row r="176" spans="1:6" x14ac:dyDescent="0.25">
      <c r="A176" s="1">
        <v>650</v>
      </c>
      <c r="B176" s="69">
        <v>76</v>
      </c>
      <c r="C176" s="2">
        <v>41185</v>
      </c>
      <c r="D176" s="2">
        <v>41212</v>
      </c>
      <c r="E176" s="4">
        <v>27</v>
      </c>
      <c r="F176">
        <v>1</v>
      </c>
    </row>
    <row r="177" spans="1:6" x14ac:dyDescent="0.25">
      <c r="A177" s="1">
        <v>651</v>
      </c>
      <c r="B177" s="11">
        <v>82</v>
      </c>
      <c r="C177" s="5">
        <v>41138</v>
      </c>
      <c r="D177" s="5">
        <v>41165</v>
      </c>
      <c r="E177" s="29">
        <v>27</v>
      </c>
      <c r="F177" s="29">
        <v>3</v>
      </c>
    </row>
    <row r="178" spans="1:6" x14ac:dyDescent="0.25">
      <c r="A178" s="1">
        <v>652</v>
      </c>
      <c r="B178" s="69">
        <v>83</v>
      </c>
      <c r="C178" s="2">
        <v>39485</v>
      </c>
      <c r="D178" s="5">
        <v>39512</v>
      </c>
      <c r="E178" s="4">
        <v>27</v>
      </c>
      <c r="F178">
        <v>1</v>
      </c>
    </row>
    <row r="179" spans="1:6" x14ac:dyDescent="0.25">
      <c r="A179" s="1">
        <v>653</v>
      </c>
      <c r="B179" s="54">
        <v>68</v>
      </c>
      <c r="C179" s="5">
        <v>39616</v>
      </c>
      <c r="D179" s="5">
        <v>39643.518750000003</v>
      </c>
      <c r="E179" s="29">
        <v>27.51875000000291</v>
      </c>
      <c r="F179" s="7">
        <v>3</v>
      </c>
    </row>
    <row r="180" spans="1:6" x14ac:dyDescent="0.25">
      <c r="A180" s="1">
        <v>654</v>
      </c>
      <c r="B180" s="54">
        <v>45</v>
      </c>
      <c r="C180" s="52">
        <v>40688</v>
      </c>
      <c r="D180" s="52">
        <v>40716</v>
      </c>
      <c r="E180" s="29">
        <v>28</v>
      </c>
      <c r="F180" s="29">
        <v>3</v>
      </c>
    </row>
    <row r="181" spans="1:6" x14ac:dyDescent="0.25">
      <c r="A181" s="1">
        <v>655</v>
      </c>
      <c r="B181" s="54">
        <v>47</v>
      </c>
      <c r="C181" s="5">
        <v>39616</v>
      </c>
      <c r="D181" s="5">
        <v>39644</v>
      </c>
      <c r="E181" s="29">
        <v>28</v>
      </c>
      <c r="F181" s="29">
        <v>3</v>
      </c>
    </row>
    <row r="182" spans="1:6" x14ac:dyDescent="0.25">
      <c r="A182" s="1">
        <v>656</v>
      </c>
      <c r="B182" s="54">
        <v>52</v>
      </c>
      <c r="C182" s="5">
        <v>41366</v>
      </c>
      <c r="D182" s="5">
        <v>41394</v>
      </c>
      <c r="E182" s="29">
        <v>28</v>
      </c>
      <c r="F182" s="29">
        <v>3</v>
      </c>
    </row>
    <row r="183" spans="1:6" x14ac:dyDescent="0.25">
      <c r="A183" s="1">
        <v>657</v>
      </c>
      <c r="B183" s="54">
        <v>63</v>
      </c>
      <c r="C183" s="52">
        <v>40483</v>
      </c>
      <c r="D183" s="52">
        <v>40511</v>
      </c>
      <c r="E183" s="29">
        <v>28</v>
      </c>
      <c r="F183" s="29">
        <v>3</v>
      </c>
    </row>
    <row r="184" spans="1:6" x14ac:dyDescent="0.25">
      <c r="A184" s="1">
        <v>658</v>
      </c>
      <c r="B184" s="69">
        <v>65</v>
      </c>
      <c r="C184" s="2">
        <v>39129</v>
      </c>
      <c r="D184" s="2">
        <v>39157</v>
      </c>
      <c r="E184" s="4">
        <v>28</v>
      </c>
      <c r="F184">
        <v>1</v>
      </c>
    </row>
    <row r="185" spans="1:6" x14ac:dyDescent="0.25">
      <c r="A185" s="1">
        <v>659</v>
      </c>
      <c r="B185" s="69">
        <v>65</v>
      </c>
      <c r="C185" s="2">
        <v>39486</v>
      </c>
      <c r="D185" s="5">
        <v>39514</v>
      </c>
      <c r="E185" s="4">
        <v>28</v>
      </c>
      <c r="F185">
        <v>1</v>
      </c>
    </row>
    <row r="186" spans="1:6" x14ac:dyDescent="0.25">
      <c r="A186" s="1">
        <v>660</v>
      </c>
      <c r="B186" s="69">
        <v>65</v>
      </c>
      <c r="C186" s="2">
        <v>41218</v>
      </c>
      <c r="D186" s="2">
        <v>41246</v>
      </c>
      <c r="E186" s="4">
        <v>28</v>
      </c>
      <c r="F186">
        <v>3</v>
      </c>
    </row>
    <row r="187" spans="1:6" x14ac:dyDescent="0.25">
      <c r="A187" s="1">
        <v>661</v>
      </c>
      <c r="B187" s="69">
        <v>66</v>
      </c>
      <c r="C187" s="2">
        <v>40190</v>
      </c>
      <c r="D187" s="2">
        <v>40218</v>
      </c>
      <c r="E187" s="4">
        <v>28</v>
      </c>
      <c r="F187">
        <v>3</v>
      </c>
    </row>
    <row r="188" spans="1:6" x14ac:dyDescent="0.25">
      <c r="A188" s="1">
        <v>662</v>
      </c>
      <c r="B188" s="69">
        <v>74</v>
      </c>
      <c r="C188" s="2">
        <v>40610</v>
      </c>
      <c r="D188" s="2">
        <v>40638</v>
      </c>
      <c r="E188" s="4">
        <v>28</v>
      </c>
      <c r="F188">
        <v>2</v>
      </c>
    </row>
    <row r="189" spans="1:6" x14ac:dyDescent="0.25">
      <c r="A189" s="1">
        <v>663</v>
      </c>
      <c r="B189" s="69">
        <v>75</v>
      </c>
      <c r="C189" s="2">
        <v>40743</v>
      </c>
      <c r="D189" s="2">
        <v>40771</v>
      </c>
      <c r="E189" s="4">
        <v>28</v>
      </c>
      <c r="F189">
        <v>1</v>
      </c>
    </row>
    <row r="190" spans="1:6" x14ac:dyDescent="0.25">
      <c r="A190" s="1">
        <v>664</v>
      </c>
      <c r="B190" s="69">
        <v>80</v>
      </c>
      <c r="C190" s="5">
        <v>38786</v>
      </c>
      <c r="D190" s="2">
        <v>38814</v>
      </c>
      <c r="E190" s="4">
        <v>28</v>
      </c>
      <c r="F190">
        <v>1</v>
      </c>
    </row>
    <row r="191" spans="1:6" x14ac:dyDescent="0.25">
      <c r="A191" s="1">
        <v>665</v>
      </c>
      <c r="B191" s="69">
        <v>86</v>
      </c>
      <c r="C191" s="2">
        <v>40459</v>
      </c>
      <c r="D191" s="2">
        <v>40487</v>
      </c>
      <c r="E191" s="4">
        <v>28</v>
      </c>
      <c r="F191">
        <v>1</v>
      </c>
    </row>
    <row r="192" spans="1:6" x14ac:dyDescent="0.25">
      <c r="A192" s="1">
        <v>666</v>
      </c>
      <c r="B192" s="54">
        <v>56</v>
      </c>
      <c r="C192" s="5">
        <v>39668</v>
      </c>
      <c r="D192" s="5">
        <v>39696.398611111108</v>
      </c>
      <c r="E192" s="29">
        <v>28.398611111108039</v>
      </c>
      <c r="F192" s="7">
        <v>1</v>
      </c>
    </row>
    <row r="193" spans="1:6" x14ac:dyDescent="0.25">
      <c r="A193" s="1">
        <v>667</v>
      </c>
      <c r="B193" s="54">
        <v>73</v>
      </c>
      <c r="C193" s="5">
        <v>40665.5625</v>
      </c>
      <c r="D193" s="5">
        <v>40694</v>
      </c>
      <c r="E193" s="29">
        <v>28.4375</v>
      </c>
      <c r="F193" s="7">
        <v>3</v>
      </c>
    </row>
    <row r="194" spans="1:6" x14ac:dyDescent="0.25">
      <c r="A194" s="1">
        <v>668</v>
      </c>
      <c r="B194" s="54">
        <v>55</v>
      </c>
      <c r="C194" s="5">
        <v>40100.4375</v>
      </c>
      <c r="D194" s="5">
        <v>40129</v>
      </c>
      <c r="E194" s="29">
        <v>28.5625</v>
      </c>
      <c r="F194" s="12">
        <v>3</v>
      </c>
    </row>
    <row r="195" spans="1:6" x14ac:dyDescent="0.25">
      <c r="A195" s="1">
        <v>669</v>
      </c>
      <c r="B195" s="54">
        <v>70</v>
      </c>
      <c r="C195" s="5">
        <v>39828.361111111109</v>
      </c>
      <c r="D195" s="5">
        <v>39857</v>
      </c>
      <c r="E195" s="29">
        <v>28.638888888890506</v>
      </c>
      <c r="F195" s="7">
        <v>1</v>
      </c>
    </row>
    <row r="196" spans="1:6" x14ac:dyDescent="0.25">
      <c r="A196" s="1">
        <v>670</v>
      </c>
      <c r="B196" s="69">
        <v>38</v>
      </c>
      <c r="C196" s="2">
        <v>38889</v>
      </c>
      <c r="D196" s="2">
        <v>38918</v>
      </c>
      <c r="E196" s="4">
        <v>29</v>
      </c>
      <c r="F196">
        <v>1</v>
      </c>
    </row>
    <row r="197" spans="1:6" x14ac:dyDescent="0.25">
      <c r="A197" s="1">
        <v>671</v>
      </c>
      <c r="B197" s="69">
        <v>47</v>
      </c>
      <c r="C197" s="2">
        <v>39279</v>
      </c>
      <c r="D197" s="2">
        <v>39308</v>
      </c>
      <c r="E197" s="4">
        <v>29</v>
      </c>
      <c r="F197">
        <v>1</v>
      </c>
    </row>
    <row r="198" spans="1:6" x14ac:dyDescent="0.25">
      <c r="A198" s="1">
        <v>672</v>
      </c>
      <c r="B198" s="69">
        <v>50</v>
      </c>
      <c r="C198" s="2">
        <v>39387</v>
      </c>
      <c r="D198" s="2">
        <v>39416</v>
      </c>
      <c r="E198" s="4">
        <v>29</v>
      </c>
      <c r="F198">
        <v>1</v>
      </c>
    </row>
    <row r="199" spans="1:6" x14ac:dyDescent="0.25">
      <c r="A199" s="1">
        <v>673</v>
      </c>
      <c r="B199" s="69">
        <v>57</v>
      </c>
      <c r="C199" s="2">
        <v>39182</v>
      </c>
      <c r="D199" s="2">
        <v>39211</v>
      </c>
      <c r="E199" s="4">
        <v>29</v>
      </c>
      <c r="F199">
        <v>1</v>
      </c>
    </row>
    <row r="200" spans="1:6" x14ac:dyDescent="0.25">
      <c r="A200" s="1">
        <v>674</v>
      </c>
      <c r="B200" s="69">
        <v>59</v>
      </c>
      <c r="C200" s="2">
        <v>40038</v>
      </c>
      <c r="D200" s="5">
        <v>40067</v>
      </c>
      <c r="E200" s="4">
        <v>29</v>
      </c>
      <c r="F200">
        <v>1</v>
      </c>
    </row>
    <row r="201" spans="1:6" x14ac:dyDescent="0.25">
      <c r="A201" s="1">
        <v>675</v>
      </c>
      <c r="B201" s="69">
        <v>61</v>
      </c>
      <c r="C201" s="2">
        <v>40798</v>
      </c>
      <c r="D201" s="2">
        <v>40827</v>
      </c>
      <c r="E201" s="4">
        <v>29</v>
      </c>
      <c r="F201">
        <v>1</v>
      </c>
    </row>
    <row r="202" spans="1:6" x14ac:dyDescent="0.25">
      <c r="A202" s="1">
        <v>676</v>
      </c>
      <c r="B202" s="69">
        <v>62</v>
      </c>
      <c r="C202" s="2">
        <v>39385</v>
      </c>
      <c r="D202" s="2">
        <v>39414</v>
      </c>
      <c r="E202" s="4">
        <v>29</v>
      </c>
      <c r="F202">
        <v>1</v>
      </c>
    </row>
    <row r="203" spans="1:6" x14ac:dyDescent="0.25">
      <c r="A203" s="1">
        <v>677</v>
      </c>
      <c r="B203" s="54">
        <v>62</v>
      </c>
      <c r="C203" s="5">
        <v>41424</v>
      </c>
      <c r="D203" s="5">
        <v>41453</v>
      </c>
      <c r="E203" s="29">
        <v>29</v>
      </c>
      <c r="F203" s="29">
        <v>3</v>
      </c>
    </row>
    <row r="204" spans="1:6" x14ac:dyDescent="0.25">
      <c r="A204" s="1">
        <v>678</v>
      </c>
      <c r="B204" s="69">
        <v>63</v>
      </c>
      <c r="C204" s="5">
        <v>38813</v>
      </c>
      <c r="D204" s="2">
        <v>38842</v>
      </c>
      <c r="E204" s="4">
        <v>29</v>
      </c>
      <c r="F204">
        <v>1</v>
      </c>
    </row>
    <row r="205" spans="1:6" x14ac:dyDescent="0.25">
      <c r="A205" s="1">
        <v>679</v>
      </c>
      <c r="B205" s="69">
        <v>64</v>
      </c>
      <c r="C205" s="2">
        <v>39252</v>
      </c>
      <c r="D205" s="2">
        <v>39281</v>
      </c>
      <c r="E205" s="4">
        <v>29</v>
      </c>
      <c r="F205">
        <v>1</v>
      </c>
    </row>
    <row r="206" spans="1:6" x14ac:dyDescent="0.25">
      <c r="A206" s="1">
        <v>680</v>
      </c>
      <c r="B206" s="69">
        <v>65</v>
      </c>
      <c r="C206" s="2">
        <v>39301</v>
      </c>
      <c r="D206" s="2">
        <v>39330</v>
      </c>
      <c r="E206" s="4">
        <v>29</v>
      </c>
      <c r="F206">
        <v>1</v>
      </c>
    </row>
    <row r="207" spans="1:6" x14ac:dyDescent="0.25">
      <c r="A207" s="1">
        <v>681</v>
      </c>
      <c r="B207" s="69">
        <v>68</v>
      </c>
      <c r="C207" s="2">
        <v>41046</v>
      </c>
      <c r="D207" s="2">
        <v>41075</v>
      </c>
      <c r="E207" s="4">
        <v>29</v>
      </c>
      <c r="F207">
        <v>1</v>
      </c>
    </row>
    <row r="208" spans="1:6" x14ac:dyDescent="0.25">
      <c r="A208" s="1">
        <v>682</v>
      </c>
      <c r="B208" s="30">
        <v>68</v>
      </c>
      <c r="C208" s="3">
        <v>40605</v>
      </c>
      <c r="D208" s="2">
        <v>40634</v>
      </c>
      <c r="E208" s="4">
        <v>29</v>
      </c>
      <c r="F208">
        <v>2</v>
      </c>
    </row>
    <row r="209" spans="1:6" x14ac:dyDescent="0.25">
      <c r="A209" s="1">
        <v>683</v>
      </c>
      <c r="B209" s="69">
        <v>69</v>
      </c>
      <c r="C209" s="2">
        <v>40400</v>
      </c>
      <c r="D209" s="2">
        <v>40429</v>
      </c>
      <c r="E209" s="4">
        <v>29</v>
      </c>
      <c r="F209">
        <v>1</v>
      </c>
    </row>
    <row r="210" spans="1:6" x14ac:dyDescent="0.25">
      <c r="A210" s="1">
        <v>684</v>
      </c>
      <c r="B210" s="69">
        <v>70</v>
      </c>
      <c r="C210" s="2">
        <v>40700</v>
      </c>
      <c r="D210" s="2">
        <v>40729</v>
      </c>
      <c r="E210" s="4">
        <v>29</v>
      </c>
      <c r="F210">
        <v>1</v>
      </c>
    </row>
    <row r="211" spans="1:6" x14ac:dyDescent="0.25">
      <c r="A211" s="1">
        <v>685</v>
      </c>
      <c r="B211" s="54">
        <v>71</v>
      </c>
      <c r="C211" s="5">
        <v>39643</v>
      </c>
      <c r="D211" s="5">
        <v>39672</v>
      </c>
      <c r="E211" s="29">
        <v>29</v>
      </c>
      <c r="F211" s="12">
        <v>3</v>
      </c>
    </row>
    <row r="212" spans="1:6" x14ac:dyDescent="0.25">
      <c r="A212" s="1">
        <v>686</v>
      </c>
      <c r="B212" s="69">
        <v>72</v>
      </c>
      <c r="C212" s="2">
        <v>40259</v>
      </c>
      <c r="D212" s="2">
        <v>40288</v>
      </c>
      <c r="E212" s="4">
        <v>29</v>
      </c>
      <c r="F212">
        <v>1</v>
      </c>
    </row>
    <row r="213" spans="1:6" x14ac:dyDescent="0.25">
      <c r="A213" s="1">
        <v>687</v>
      </c>
      <c r="B213" s="69">
        <v>75</v>
      </c>
      <c r="C213" s="2">
        <v>40339</v>
      </c>
      <c r="D213" s="2">
        <v>40368</v>
      </c>
      <c r="E213" s="4">
        <v>29</v>
      </c>
      <c r="F213">
        <v>1</v>
      </c>
    </row>
    <row r="214" spans="1:6" x14ac:dyDescent="0.25">
      <c r="A214" s="1">
        <v>688</v>
      </c>
      <c r="B214" s="69">
        <v>81</v>
      </c>
      <c r="C214" s="2">
        <v>40122</v>
      </c>
      <c r="D214" s="5">
        <v>40151</v>
      </c>
      <c r="E214" s="4">
        <v>29</v>
      </c>
      <c r="F214">
        <v>1</v>
      </c>
    </row>
    <row r="215" spans="1:6" x14ac:dyDescent="0.25">
      <c r="A215" s="1">
        <v>689</v>
      </c>
      <c r="B215" s="11">
        <v>85</v>
      </c>
      <c r="C215" s="52">
        <v>40721</v>
      </c>
      <c r="D215" s="52">
        <v>40750</v>
      </c>
      <c r="E215" s="29">
        <v>29</v>
      </c>
      <c r="F215" s="29">
        <v>3</v>
      </c>
    </row>
    <row r="216" spans="1:6" x14ac:dyDescent="0.25">
      <c r="A216" s="1">
        <v>690</v>
      </c>
      <c r="B216" s="69">
        <v>85</v>
      </c>
      <c r="C216" s="2">
        <v>39510</v>
      </c>
      <c r="D216" s="5">
        <v>39539</v>
      </c>
      <c r="E216" s="4">
        <v>29</v>
      </c>
      <c r="F216">
        <v>1</v>
      </c>
    </row>
    <row r="217" spans="1:6" x14ac:dyDescent="0.25">
      <c r="A217" s="1">
        <v>691</v>
      </c>
      <c r="B217" s="69">
        <v>85</v>
      </c>
      <c r="C217" s="2">
        <v>39205</v>
      </c>
      <c r="D217" s="2">
        <v>39234</v>
      </c>
      <c r="E217" s="4">
        <v>29</v>
      </c>
      <c r="F217">
        <v>1</v>
      </c>
    </row>
    <row r="218" spans="1:6" x14ac:dyDescent="0.25">
      <c r="A218" s="1">
        <v>692</v>
      </c>
      <c r="B218" s="54">
        <v>71</v>
      </c>
      <c r="C218" s="5">
        <v>39582</v>
      </c>
      <c r="D218" s="5">
        <v>39611.349305555559</v>
      </c>
      <c r="E218" s="29">
        <v>29.349305555559113</v>
      </c>
      <c r="F218" s="7">
        <v>3</v>
      </c>
    </row>
    <row r="219" spans="1:6" x14ac:dyDescent="0.25">
      <c r="A219" s="1">
        <v>693</v>
      </c>
      <c r="B219" s="54">
        <v>67</v>
      </c>
      <c r="C219" s="5">
        <v>39667</v>
      </c>
      <c r="D219" s="5">
        <v>39696.366666666669</v>
      </c>
      <c r="E219" s="29">
        <v>29.366666666668607</v>
      </c>
      <c r="F219" s="7">
        <v>1</v>
      </c>
    </row>
    <row r="220" spans="1:6" x14ac:dyDescent="0.25">
      <c r="A220" s="1">
        <v>694</v>
      </c>
      <c r="B220" s="54">
        <v>54</v>
      </c>
      <c r="C220" s="5">
        <v>39548</v>
      </c>
      <c r="D220" s="5">
        <v>39577.586111111108</v>
      </c>
      <c r="E220" s="29">
        <v>29.586111111108039</v>
      </c>
      <c r="F220" s="12">
        <v>1</v>
      </c>
    </row>
    <row r="221" spans="1:6" x14ac:dyDescent="0.25">
      <c r="A221" s="1">
        <v>695</v>
      </c>
      <c r="B221" s="69">
        <v>46</v>
      </c>
      <c r="C221" s="2">
        <v>39252</v>
      </c>
      <c r="D221" s="2">
        <v>39282</v>
      </c>
      <c r="E221" s="4">
        <v>30</v>
      </c>
      <c r="F221">
        <v>1</v>
      </c>
    </row>
    <row r="222" spans="1:6" x14ac:dyDescent="0.25">
      <c r="A222" s="1">
        <v>696</v>
      </c>
      <c r="B222" s="69">
        <v>51</v>
      </c>
      <c r="C222" s="2">
        <v>39168</v>
      </c>
      <c r="D222" s="2">
        <v>39198</v>
      </c>
      <c r="E222" s="4">
        <v>30</v>
      </c>
      <c r="F222">
        <v>3</v>
      </c>
    </row>
    <row r="223" spans="1:6" x14ac:dyDescent="0.25">
      <c r="A223" s="1">
        <v>697</v>
      </c>
      <c r="B223" s="69">
        <v>57</v>
      </c>
      <c r="C223" s="2">
        <v>39105</v>
      </c>
      <c r="D223" s="2">
        <v>39135</v>
      </c>
      <c r="E223" s="4">
        <v>30</v>
      </c>
      <c r="F223">
        <v>2</v>
      </c>
    </row>
    <row r="224" spans="1:6" x14ac:dyDescent="0.25">
      <c r="A224" s="1">
        <v>698</v>
      </c>
      <c r="B224" s="69">
        <v>64</v>
      </c>
      <c r="C224" s="2">
        <v>39308</v>
      </c>
      <c r="D224" s="2">
        <v>39338</v>
      </c>
      <c r="E224" s="4">
        <v>30</v>
      </c>
      <c r="F224">
        <v>2</v>
      </c>
    </row>
    <row r="225" spans="1:6" x14ac:dyDescent="0.25">
      <c r="A225" s="1">
        <v>699</v>
      </c>
      <c r="B225" s="69">
        <v>65</v>
      </c>
      <c r="C225" s="2">
        <v>40373</v>
      </c>
      <c r="D225" s="2">
        <v>40403</v>
      </c>
      <c r="E225" s="4">
        <v>30</v>
      </c>
      <c r="F225">
        <v>3</v>
      </c>
    </row>
    <row r="226" spans="1:6" x14ac:dyDescent="0.25">
      <c r="A226" s="1">
        <v>700</v>
      </c>
      <c r="B226" s="69">
        <v>67</v>
      </c>
      <c r="C226" s="2">
        <v>40399</v>
      </c>
      <c r="D226" s="2">
        <v>40429</v>
      </c>
      <c r="E226" s="4">
        <v>30</v>
      </c>
      <c r="F226">
        <v>1</v>
      </c>
    </row>
    <row r="227" spans="1:6" x14ac:dyDescent="0.25">
      <c r="A227" s="1">
        <v>701</v>
      </c>
      <c r="B227" s="69">
        <v>68</v>
      </c>
      <c r="C227" s="2">
        <v>40700</v>
      </c>
      <c r="D227" s="2">
        <v>40730</v>
      </c>
      <c r="E227" s="4">
        <v>30</v>
      </c>
      <c r="F227">
        <v>2</v>
      </c>
    </row>
    <row r="228" spans="1:6" x14ac:dyDescent="0.25">
      <c r="A228" s="1">
        <v>702</v>
      </c>
      <c r="B228" s="69">
        <v>68</v>
      </c>
      <c r="C228" s="2">
        <v>40856</v>
      </c>
      <c r="D228" s="2">
        <v>40886</v>
      </c>
      <c r="E228" s="4">
        <v>30</v>
      </c>
      <c r="F228">
        <v>1</v>
      </c>
    </row>
    <row r="229" spans="1:6" x14ac:dyDescent="0.25">
      <c r="A229" s="1">
        <v>703</v>
      </c>
      <c r="B229" s="69">
        <v>73</v>
      </c>
      <c r="C229" s="2">
        <v>41185</v>
      </c>
      <c r="D229" s="2">
        <v>41215</v>
      </c>
      <c r="E229" s="4">
        <v>30</v>
      </c>
      <c r="F229">
        <v>2</v>
      </c>
    </row>
    <row r="230" spans="1:6" x14ac:dyDescent="0.25">
      <c r="A230" s="1">
        <v>704</v>
      </c>
      <c r="B230" s="69">
        <v>50</v>
      </c>
      <c r="C230" s="2">
        <v>40127</v>
      </c>
      <c r="D230" s="5">
        <v>40158</v>
      </c>
      <c r="E230" s="4">
        <v>31</v>
      </c>
      <c r="F230">
        <v>1</v>
      </c>
    </row>
    <row r="231" spans="1:6" x14ac:dyDescent="0.25">
      <c r="A231" s="1">
        <v>705</v>
      </c>
      <c r="B231" s="69">
        <v>54</v>
      </c>
      <c r="C231" s="2">
        <v>39377</v>
      </c>
      <c r="D231" s="2">
        <v>39408</v>
      </c>
      <c r="E231" s="4">
        <v>31</v>
      </c>
      <c r="F231">
        <v>1</v>
      </c>
    </row>
    <row r="232" spans="1:6" x14ac:dyDescent="0.25">
      <c r="A232" s="1">
        <v>706</v>
      </c>
      <c r="B232" s="69">
        <v>60</v>
      </c>
      <c r="C232" s="2">
        <v>40623</v>
      </c>
      <c r="D232" s="2">
        <v>40654</v>
      </c>
      <c r="E232" s="4">
        <v>31</v>
      </c>
      <c r="F232">
        <v>1</v>
      </c>
    </row>
    <row r="233" spans="1:6" x14ac:dyDescent="0.25">
      <c r="A233" s="1">
        <v>707</v>
      </c>
      <c r="B233" s="69">
        <v>61</v>
      </c>
      <c r="C233" s="2">
        <v>39615</v>
      </c>
      <c r="D233" s="5">
        <v>39646</v>
      </c>
      <c r="E233" s="4">
        <v>31</v>
      </c>
      <c r="F233">
        <v>1</v>
      </c>
    </row>
    <row r="234" spans="1:6" x14ac:dyDescent="0.25">
      <c r="A234" s="1">
        <v>708</v>
      </c>
      <c r="B234" s="69">
        <v>63</v>
      </c>
      <c r="C234" s="2">
        <v>40204</v>
      </c>
      <c r="D234" s="2">
        <v>40235</v>
      </c>
      <c r="E234" s="4">
        <v>31</v>
      </c>
      <c r="F234">
        <v>3</v>
      </c>
    </row>
    <row r="235" spans="1:6" x14ac:dyDescent="0.25">
      <c r="A235" s="1">
        <v>709</v>
      </c>
      <c r="B235" s="69">
        <v>63</v>
      </c>
      <c r="C235" s="2">
        <v>40288</v>
      </c>
      <c r="D235" s="2">
        <v>40319</v>
      </c>
      <c r="E235" s="4">
        <v>31</v>
      </c>
      <c r="F235">
        <v>1</v>
      </c>
    </row>
    <row r="236" spans="1:6" x14ac:dyDescent="0.25">
      <c r="A236" s="1">
        <v>710</v>
      </c>
      <c r="B236" s="69">
        <v>64</v>
      </c>
      <c r="C236" s="5">
        <v>40946</v>
      </c>
      <c r="D236" s="2">
        <v>40977</v>
      </c>
      <c r="E236" s="4">
        <v>31</v>
      </c>
      <c r="F236">
        <v>1</v>
      </c>
    </row>
    <row r="237" spans="1:6" x14ac:dyDescent="0.25">
      <c r="A237" s="1">
        <v>711</v>
      </c>
      <c r="B237" s="69">
        <v>67</v>
      </c>
      <c r="C237" s="2">
        <v>40092</v>
      </c>
      <c r="D237" s="5">
        <v>40123</v>
      </c>
      <c r="E237" s="4">
        <v>31</v>
      </c>
      <c r="F237">
        <v>1</v>
      </c>
    </row>
    <row r="238" spans="1:6" x14ac:dyDescent="0.25">
      <c r="A238" s="1">
        <v>712</v>
      </c>
      <c r="B238" s="69">
        <v>68</v>
      </c>
      <c r="C238" s="2">
        <v>40406</v>
      </c>
      <c r="D238" s="2">
        <v>40437</v>
      </c>
      <c r="E238" s="4">
        <v>31</v>
      </c>
      <c r="F238">
        <v>1</v>
      </c>
    </row>
    <row r="239" spans="1:6" x14ac:dyDescent="0.25">
      <c r="A239" s="1">
        <v>713</v>
      </c>
      <c r="B239" s="69">
        <v>69</v>
      </c>
      <c r="C239" s="2">
        <v>39517</v>
      </c>
      <c r="D239" s="5">
        <v>39548</v>
      </c>
      <c r="E239" s="4">
        <v>31</v>
      </c>
      <c r="F239">
        <v>1</v>
      </c>
    </row>
    <row r="240" spans="1:6" x14ac:dyDescent="0.25">
      <c r="A240" s="1">
        <v>714</v>
      </c>
      <c r="B240" s="69">
        <v>72</v>
      </c>
      <c r="C240" s="2">
        <v>39727</v>
      </c>
      <c r="D240" s="5">
        <v>39758</v>
      </c>
      <c r="E240" s="4">
        <v>31</v>
      </c>
      <c r="F240">
        <v>1</v>
      </c>
    </row>
    <row r="241" spans="1:6" x14ac:dyDescent="0.25">
      <c r="A241" s="1">
        <v>715</v>
      </c>
      <c r="B241" s="69">
        <v>72</v>
      </c>
      <c r="C241" s="2">
        <v>39833</v>
      </c>
      <c r="D241" s="5">
        <v>39864</v>
      </c>
      <c r="E241" s="4">
        <v>31</v>
      </c>
      <c r="F241">
        <v>1</v>
      </c>
    </row>
    <row r="242" spans="1:6" x14ac:dyDescent="0.25">
      <c r="A242" s="1">
        <v>716</v>
      </c>
      <c r="B242" s="69">
        <v>75</v>
      </c>
      <c r="C242" s="2">
        <v>39091</v>
      </c>
      <c r="D242" s="2">
        <v>39122</v>
      </c>
      <c r="E242" s="4">
        <v>31</v>
      </c>
      <c r="F242">
        <v>1</v>
      </c>
    </row>
    <row r="243" spans="1:6" x14ac:dyDescent="0.25">
      <c r="A243" s="1">
        <v>717</v>
      </c>
      <c r="B243" s="69">
        <v>78</v>
      </c>
      <c r="C243" s="2">
        <v>39189</v>
      </c>
      <c r="D243" s="2">
        <v>39220</v>
      </c>
      <c r="E243" s="4">
        <v>31</v>
      </c>
      <c r="F243">
        <v>2</v>
      </c>
    </row>
    <row r="244" spans="1:6" x14ac:dyDescent="0.25">
      <c r="A244" s="1">
        <v>718</v>
      </c>
      <c r="B244" s="54">
        <v>81</v>
      </c>
      <c r="C244" s="5">
        <v>40676</v>
      </c>
      <c r="D244" s="5">
        <v>40707</v>
      </c>
      <c r="E244" s="29">
        <v>31</v>
      </c>
      <c r="F244" s="29">
        <v>3</v>
      </c>
    </row>
    <row r="245" spans="1:6" x14ac:dyDescent="0.25">
      <c r="A245" s="1">
        <v>719</v>
      </c>
      <c r="B245" s="69">
        <v>88</v>
      </c>
      <c r="C245" s="2">
        <v>39580</v>
      </c>
      <c r="D245" s="5">
        <v>39611</v>
      </c>
      <c r="E245" s="4">
        <v>31</v>
      </c>
      <c r="F245">
        <v>1</v>
      </c>
    </row>
    <row r="246" spans="1:6" x14ac:dyDescent="0.25">
      <c r="A246" s="1">
        <v>720</v>
      </c>
      <c r="B246" s="69">
        <v>43</v>
      </c>
      <c r="C246" s="2">
        <v>39325</v>
      </c>
      <c r="D246" s="2">
        <v>39357</v>
      </c>
      <c r="E246" s="4">
        <v>32</v>
      </c>
      <c r="F246">
        <v>1</v>
      </c>
    </row>
    <row r="247" spans="1:6" x14ac:dyDescent="0.25">
      <c r="A247" s="1">
        <v>721</v>
      </c>
      <c r="B247" s="69">
        <v>47</v>
      </c>
      <c r="C247" s="2">
        <v>40165</v>
      </c>
      <c r="D247" s="5">
        <v>40197</v>
      </c>
      <c r="E247" s="4">
        <v>32</v>
      </c>
      <c r="F247">
        <v>1</v>
      </c>
    </row>
    <row r="248" spans="1:6" x14ac:dyDescent="0.25">
      <c r="A248" s="1">
        <v>722</v>
      </c>
      <c r="B248" s="69">
        <v>50</v>
      </c>
      <c r="C248" s="2">
        <v>39825</v>
      </c>
      <c r="D248" s="5">
        <v>39857</v>
      </c>
      <c r="E248" s="4">
        <v>32</v>
      </c>
      <c r="F248">
        <v>1</v>
      </c>
    </row>
    <row r="249" spans="1:6" x14ac:dyDescent="0.25">
      <c r="A249" s="1">
        <v>723</v>
      </c>
      <c r="B249" s="69">
        <v>52</v>
      </c>
      <c r="C249" s="2">
        <v>39534</v>
      </c>
      <c r="D249" s="5">
        <v>39566</v>
      </c>
      <c r="E249" s="4">
        <v>32</v>
      </c>
      <c r="F249">
        <v>1</v>
      </c>
    </row>
    <row r="250" spans="1:6" x14ac:dyDescent="0.25">
      <c r="A250" s="1">
        <v>724</v>
      </c>
      <c r="B250" s="69">
        <v>52</v>
      </c>
      <c r="C250" s="2">
        <v>41019</v>
      </c>
      <c r="D250" s="2">
        <v>41051</v>
      </c>
      <c r="E250" s="4">
        <v>32</v>
      </c>
      <c r="F250">
        <v>1</v>
      </c>
    </row>
    <row r="251" spans="1:6" x14ac:dyDescent="0.25">
      <c r="A251" s="1">
        <v>725</v>
      </c>
      <c r="B251" s="69">
        <v>54</v>
      </c>
      <c r="C251" s="2">
        <v>40368</v>
      </c>
      <c r="D251" s="2">
        <v>40400</v>
      </c>
      <c r="E251" s="4">
        <v>32</v>
      </c>
      <c r="F251">
        <v>1</v>
      </c>
    </row>
    <row r="252" spans="1:6" x14ac:dyDescent="0.25">
      <c r="A252" s="1">
        <v>726</v>
      </c>
      <c r="B252" s="69">
        <v>55</v>
      </c>
      <c r="C252" s="2">
        <v>39297</v>
      </c>
      <c r="D252" s="2">
        <v>39329</v>
      </c>
      <c r="E252" s="4">
        <v>32</v>
      </c>
      <c r="F252">
        <v>1</v>
      </c>
    </row>
    <row r="253" spans="1:6" x14ac:dyDescent="0.25">
      <c r="A253" s="1">
        <v>727</v>
      </c>
      <c r="B253" s="69">
        <v>59</v>
      </c>
      <c r="C253" s="2">
        <v>39202</v>
      </c>
      <c r="D253" s="2">
        <v>39234</v>
      </c>
      <c r="E253" s="4">
        <v>32</v>
      </c>
      <c r="F253">
        <v>1</v>
      </c>
    </row>
    <row r="254" spans="1:6" x14ac:dyDescent="0.25">
      <c r="A254" s="1">
        <v>728</v>
      </c>
      <c r="B254" s="69">
        <v>60</v>
      </c>
      <c r="C254" s="2">
        <v>39251</v>
      </c>
      <c r="D254" s="2">
        <v>39283</v>
      </c>
      <c r="E254" s="4">
        <v>32</v>
      </c>
      <c r="F254">
        <v>1</v>
      </c>
    </row>
    <row r="255" spans="1:6" x14ac:dyDescent="0.25">
      <c r="A255" s="1">
        <v>729</v>
      </c>
      <c r="B255" s="69">
        <v>60</v>
      </c>
      <c r="C255" s="2">
        <v>39948</v>
      </c>
      <c r="D255" s="5">
        <v>39980</v>
      </c>
      <c r="E255" s="4">
        <v>32</v>
      </c>
      <c r="F255">
        <v>1</v>
      </c>
    </row>
    <row r="256" spans="1:6" x14ac:dyDescent="0.25">
      <c r="A256" s="1">
        <v>730</v>
      </c>
      <c r="B256" s="69">
        <v>62</v>
      </c>
      <c r="C256" s="2">
        <v>39297</v>
      </c>
      <c r="D256" s="2">
        <v>39329</v>
      </c>
      <c r="E256" s="4">
        <v>32</v>
      </c>
      <c r="F256">
        <v>1</v>
      </c>
    </row>
    <row r="257" spans="1:7" x14ac:dyDescent="0.25">
      <c r="A257" s="1">
        <v>731</v>
      </c>
      <c r="B257" s="69">
        <v>76</v>
      </c>
      <c r="C257" s="2">
        <v>39251</v>
      </c>
      <c r="D257" s="2">
        <v>39283</v>
      </c>
      <c r="E257" s="4">
        <v>32</v>
      </c>
      <c r="F257">
        <v>1</v>
      </c>
      <c r="G257" s="9"/>
    </row>
    <row r="258" spans="1:7" x14ac:dyDescent="0.25">
      <c r="A258" s="1">
        <v>732</v>
      </c>
      <c r="B258" s="69">
        <v>76</v>
      </c>
      <c r="C258" s="2">
        <v>40805</v>
      </c>
      <c r="D258" s="2">
        <v>40837</v>
      </c>
      <c r="E258" s="4">
        <v>32</v>
      </c>
      <c r="F258">
        <v>1</v>
      </c>
    </row>
    <row r="259" spans="1:7" x14ac:dyDescent="0.25">
      <c r="A259" s="1">
        <v>733</v>
      </c>
      <c r="B259" s="69">
        <v>77</v>
      </c>
      <c r="C259" s="2">
        <v>41019</v>
      </c>
      <c r="D259" s="2">
        <v>41051</v>
      </c>
      <c r="E259" s="4">
        <v>32</v>
      </c>
      <c r="F259">
        <v>1</v>
      </c>
    </row>
    <row r="260" spans="1:7" x14ac:dyDescent="0.25">
      <c r="A260" s="1">
        <v>734</v>
      </c>
      <c r="B260" s="69">
        <v>78</v>
      </c>
      <c r="C260" s="2">
        <v>40609</v>
      </c>
      <c r="D260" s="2">
        <v>40641</v>
      </c>
      <c r="E260" s="4">
        <v>32</v>
      </c>
      <c r="F260">
        <v>2</v>
      </c>
    </row>
    <row r="261" spans="1:7" x14ac:dyDescent="0.25">
      <c r="A261" s="1">
        <v>735</v>
      </c>
      <c r="B261" s="69">
        <v>81</v>
      </c>
      <c r="C261" s="2">
        <v>39384</v>
      </c>
      <c r="D261" s="2">
        <v>39416</v>
      </c>
      <c r="E261" s="4">
        <v>32</v>
      </c>
      <c r="F261">
        <v>1</v>
      </c>
    </row>
    <row r="262" spans="1:7" x14ac:dyDescent="0.25">
      <c r="A262" s="1">
        <v>736</v>
      </c>
      <c r="B262" s="69">
        <v>83</v>
      </c>
      <c r="C262" s="2">
        <v>39507</v>
      </c>
      <c r="D262" s="5">
        <v>39539</v>
      </c>
      <c r="E262" s="4">
        <v>32</v>
      </c>
      <c r="F262">
        <v>1</v>
      </c>
    </row>
    <row r="263" spans="1:7" x14ac:dyDescent="0.25">
      <c r="A263" s="1">
        <v>737</v>
      </c>
      <c r="B263" s="54">
        <v>84</v>
      </c>
      <c r="C263" s="5">
        <v>40620</v>
      </c>
      <c r="D263" s="5">
        <v>40652</v>
      </c>
      <c r="E263" s="29">
        <v>32</v>
      </c>
      <c r="F263" s="29">
        <v>3</v>
      </c>
    </row>
    <row r="264" spans="1:7" x14ac:dyDescent="0.25">
      <c r="A264" s="1">
        <v>738</v>
      </c>
      <c r="B264" s="69">
        <v>85</v>
      </c>
      <c r="C264" s="2">
        <v>39311</v>
      </c>
      <c r="D264" s="2">
        <v>39343</v>
      </c>
      <c r="E264" s="4">
        <v>32</v>
      </c>
      <c r="F264">
        <v>3</v>
      </c>
    </row>
    <row r="265" spans="1:7" x14ac:dyDescent="0.25">
      <c r="A265" s="1">
        <v>739</v>
      </c>
      <c r="B265" s="54">
        <v>63</v>
      </c>
      <c r="C265" s="5">
        <v>39818</v>
      </c>
      <c r="D265" s="5">
        <v>39850.302777777775</v>
      </c>
      <c r="E265" s="29">
        <v>32.302777777775191</v>
      </c>
      <c r="F265" s="12">
        <v>1</v>
      </c>
    </row>
    <row r="266" spans="1:7" x14ac:dyDescent="0.25">
      <c r="A266" s="1">
        <v>740</v>
      </c>
      <c r="B266" s="69">
        <v>42</v>
      </c>
      <c r="C266" s="2">
        <v>40213</v>
      </c>
      <c r="D266" s="2">
        <v>40246</v>
      </c>
      <c r="E266" s="4">
        <v>33</v>
      </c>
      <c r="F266">
        <v>1</v>
      </c>
    </row>
    <row r="267" spans="1:7" x14ac:dyDescent="0.25">
      <c r="A267" s="1">
        <v>741</v>
      </c>
      <c r="B267" s="69">
        <v>45</v>
      </c>
      <c r="C267" s="2">
        <v>39646</v>
      </c>
      <c r="D267" s="5">
        <v>39679</v>
      </c>
      <c r="E267" s="4">
        <v>33</v>
      </c>
      <c r="F267">
        <v>1</v>
      </c>
    </row>
    <row r="268" spans="1:7" x14ac:dyDescent="0.25">
      <c r="A268" s="1">
        <v>742</v>
      </c>
      <c r="B268" s="69">
        <v>52</v>
      </c>
      <c r="C268" s="2">
        <v>39667</v>
      </c>
      <c r="D268" s="5">
        <v>39700</v>
      </c>
      <c r="E268" s="4">
        <v>33</v>
      </c>
      <c r="F268">
        <v>1</v>
      </c>
    </row>
    <row r="269" spans="1:7" x14ac:dyDescent="0.25">
      <c r="A269" s="1">
        <v>743</v>
      </c>
      <c r="B269" s="69">
        <v>57</v>
      </c>
      <c r="C269" s="2">
        <v>39192</v>
      </c>
      <c r="D269" s="2">
        <v>39225</v>
      </c>
      <c r="E269" s="4">
        <v>33</v>
      </c>
      <c r="F269">
        <v>1</v>
      </c>
    </row>
    <row r="270" spans="1:7" x14ac:dyDescent="0.25">
      <c r="A270" s="1">
        <v>744</v>
      </c>
      <c r="B270" s="69">
        <v>58</v>
      </c>
      <c r="C270" s="2">
        <v>39302</v>
      </c>
      <c r="D270" s="2">
        <v>39335</v>
      </c>
      <c r="E270" s="4">
        <v>33</v>
      </c>
      <c r="F270">
        <v>1</v>
      </c>
    </row>
    <row r="271" spans="1:7" x14ac:dyDescent="0.25">
      <c r="A271" s="1">
        <v>745</v>
      </c>
      <c r="B271" s="69">
        <v>59</v>
      </c>
      <c r="C271" s="2">
        <v>40018</v>
      </c>
      <c r="D271" s="5">
        <v>40051</v>
      </c>
      <c r="E271" s="4">
        <v>33</v>
      </c>
      <c r="F271">
        <v>1</v>
      </c>
    </row>
    <row r="272" spans="1:7" x14ac:dyDescent="0.25">
      <c r="A272" s="1">
        <v>746</v>
      </c>
      <c r="B272" s="69">
        <v>61</v>
      </c>
      <c r="C272" s="2">
        <v>40023</v>
      </c>
      <c r="D272" s="5">
        <v>40056</v>
      </c>
      <c r="E272" s="4">
        <v>33</v>
      </c>
      <c r="F272">
        <v>1</v>
      </c>
    </row>
    <row r="273" spans="1:6" x14ac:dyDescent="0.25">
      <c r="A273" s="1">
        <v>747</v>
      </c>
      <c r="B273" s="69">
        <v>65</v>
      </c>
      <c r="C273" s="2">
        <v>40724</v>
      </c>
      <c r="D273" s="2">
        <v>40757</v>
      </c>
      <c r="E273" s="4">
        <v>33</v>
      </c>
      <c r="F273">
        <v>1</v>
      </c>
    </row>
    <row r="274" spans="1:6" x14ac:dyDescent="0.25">
      <c r="A274" s="1">
        <v>748</v>
      </c>
      <c r="B274" s="69">
        <v>68</v>
      </c>
      <c r="C274" s="2">
        <v>39422</v>
      </c>
      <c r="D274" s="2">
        <v>39455</v>
      </c>
      <c r="E274" s="4">
        <v>33</v>
      </c>
      <c r="F274">
        <v>1</v>
      </c>
    </row>
    <row r="275" spans="1:6" x14ac:dyDescent="0.25">
      <c r="A275" s="1">
        <v>749</v>
      </c>
      <c r="B275" s="69">
        <v>71</v>
      </c>
      <c r="C275" s="2">
        <v>40555</v>
      </c>
      <c r="D275" s="2">
        <v>40588</v>
      </c>
      <c r="E275" s="4">
        <v>33</v>
      </c>
      <c r="F275">
        <v>1</v>
      </c>
    </row>
    <row r="276" spans="1:6" x14ac:dyDescent="0.25">
      <c r="A276" s="1">
        <v>750</v>
      </c>
      <c r="B276" s="69">
        <v>76</v>
      </c>
      <c r="C276" s="2">
        <v>40927</v>
      </c>
      <c r="D276" s="44">
        <v>40960</v>
      </c>
      <c r="E276" s="4">
        <v>33</v>
      </c>
      <c r="F276">
        <v>3</v>
      </c>
    </row>
    <row r="277" spans="1:6" x14ac:dyDescent="0.25">
      <c r="A277" s="1">
        <v>751</v>
      </c>
      <c r="B277" s="69">
        <v>79</v>
      </c>
      <c r="C277" s="2">
        <v>40717</v>
      </c>
      <c r="D277" s="2">
        <v>40750</v>
      </c>
      <c r="E277" s="4">
        <v>33</v>
      </c>
      <c r="F277">
        <v>1</v>
      </c>
    </row>
    <row r="278" spans="1:6" x14ac:dyDescent="0.25">
      <c r="A278" s="1">
        <v>752</v>
      </c>
      <c r="B278" s="69">
        <v>85</v>
      </c>
      <c r="C278" s="2">
        <v>40731</v>
      </c>
      <c r="D278" s="2">
        <v>40764</v>
      </c>
      <c r="E278" s="4">
        <v>33</v>
      </c>
      <c r="F278">
        <v>2</v>
      </c>
    </row>
    <row r="279" spans="1:6" x14ac:dyDescent="0.25">
      <c r="A279" s="1">
        <v>753</v>
      </c>
      <c r="B279" s="69">
        <v>86</v>
      </c>
      <c r="C279" s="2">
        <v>40633</v>
      </c>
      <c r="D279" s="2">
        <v>40666</v>
      </c>
      <c r="E279" s="4">
        <v>33</v>
      </c>
      <c r="F279">
        <v>1</v>
      </c>
    </row>
    <row r="280" spans="1:6" x14ac:dyDescent="0.25">
      <c r="A280" s="1">
        <v>754</v>
      </c>
      <c r="B280" s="69">
        <v>49</v>
      </c>
      <c r="C280" s="2">
        <v>39514</v>
      </c>
      <c r="D280" s="5">
        <v>39548</v>
      </c>
      <c r="E280" s="4">
        <v>34</v>
      </c>
      <c r="F280">
        <v>1</v>
      </c>
    </row>
    <row r="281" spans="1:6" x14ac:dyDescent="0.25">
      <c r="A281" s="1">
        <v>755</v>
      </c>
      <c r="B281" s="69">
        <v>59</v>
      </c>
      <c r="C281" s="2">
        <v>40582</v>
      </c>
      <c r="D281" s="2">
        <v>40616</v>
      </c>
      <c r="E281" s="4">
        <v>34</v>
      </c>
      <c r="F281">
        <v>1</v>
      </c>
    </row>
    <row r="282" spans="1:6" x14ac:dyDescent="0.25">
      <c r="A282" s="1">
        <v>756</v>
      </c>
      <c r="B282" s="69">
        <v>61</v>
      </c>
      <c r="C282" s="2">
        <v>39521</v>
      </c>
      <c r="D282" s="5">
        <v>39555</v>
      </c>
      <c r="E282" s="4">
        <v>34</v>
      </c>
      <c r="F282">
        <v>1</v>
      </c>
    </row>
    <row r="283" spans="1:6" x14ac:dyDescent="0.25">
      <c r="A283" s="1">
        <v>757</v>
      </c>
      <c r="B283" s="69">
        <v>62</v>
      </c>
      <c r="C283" s="2">
        <v>39462</v>
      </c>
      <c r="D283" s="5">
        <v>39496</v>
      </c>
      <c r="E283" s="4">
        <v>34</v>
      </c>
      <c r="F283">
        <v>1</v>
      </c>
    </row>
    <row r="284" spans="1:6" x14ac:dyDescent="0.25">
      <c r="A284" s="1">
        <v>758</v>
      </c>
      <c r="B284" s="69">
        <v>68</v>
      </c>
      <c r="C284" s="2">
        <v>40477</v>
      </c>
      <c r="D284" s="2">
        <v>40511</v>
      </c>
      <c r="E284" s="4">
        <v>34</v>
      </c>
      <c r="F284">
        <v>1</v>
      </c>
    </row>
    <row r="285" spans="1:6" x14ac:dyDescent="0.25">
      <c r="A285" s="1">
        <v>759</v>
      </c>
      <c r="B285" s="54">
        <v>68</v>
      </c>
      <c r="C285" s="5">
        <v>39476</v>
      </c>
      <c r="D285" s="5">
        <v>39510</v>
      </c>
      <c r="E285" s="29">
        <v>34</v>
      </c>
      <c r="F285" s="29">
        <v>3</v>
      </c>
    </row>
    <row r="286" spans="1:6" x14ac:dyDescent="0.25">
      <c r="A286" s="1">
        <v>760</v>
      </c>
      <c r="B286" s="69">
        <v>68</v>
      </c>
      <c r="C286" s="2">
        <v>39521</v>
      </c>
      <c r="D286" s="5">
        <v>39555</v>
      </c>
      <c r="E286" s="4">
        <v>34</v>
      </c>
      <c r="F286">
        <v>1</v>
      </c>
    </row>
    <row r="287" spans="1:6" x14ac:dyDescent="0.25">
      <c r="A287" s="1">
        <v>761</v>
      </c>
      <c r="B287" s="69">
        <v>68</v>
      </c>
      <c r="C287" s="2">
        <v>39310</v>
      </c>
      <c r="D287" s="2">
        <v>39344</v>
      </c>
      <c r="E287" s="4">
        <v>34</v>
      </c>
      <c r="F287">
        <v>3</v>
      </c>
    </row>
    <row r="288" spans="1:6" x14ac:dyDescent="0.25">
      <c r="A288" s="1">
        <v>762</v>
      </c>
      <c r="B288" s="69">
        <v>68</v>
      </c>
      <c r="C288" s="2">
        <v>39840</v>
      </c>
      <c r="D288" s="5">
        <v>39874</v>
      </c>
      <c r="E288" s="4">
        <v>34</v>
      </c>
      <c r="F288">
        <v>1</v>
      </c>
    </row>
    <row r="289" spans="1:6" x14ac:dyDescent="0.25">
      <c r="A289" s="1">
        <v>763</v>
      </c>
      <c r="B289" s="69">
        <v>72</v>
      </c>
      <c r="C289" s="2">
        <v>40366</v>
      </c>
      <c r="D289" s="2">
        <v>40400</v>
      </c>
      <c r="E289" s="4">
        <v>34</v>
      </c>
      <c r="F289">
        <v>1</v>
      </c>
    </row>
    <row r="290" spans="1:6" x14ac:dyDescent="0.25">
      <c r="A290" s="1">
        <v>764</v>
      </c>
      <c r="B290" s="69">
        <v>74</v>
      </c>
      <c r="C290" s="2">
        <v>39154</v>
      </c>
      <c r="D290" s="2">
        <v>39188</v>
      </c>
      <c r="E290" s="4">
        <v>34</v>
      </c>
      <c r="F290">
        <v>1</v>
      </c>
    </row>
    <row r="291" spans="1:6" x14ac:dyDescent="0.25">
      <c r="A291" s="1">
        <v>765</v>
      </c>
      <c r="B291" s="69">
        <v>78</v>
      </c>
      <c r="C291" s="2">
        <v>39889</v>
      </c>
      <c r="D291" s="5">
        <v>39923</v>
      </c>
      <c r="E291" s="4">
        <v>34</v>
      </c>
      <c r="F291">
        <v>2</v>
      </c>
    </row>
    <row r="292" spans="1:6" x14ac:dyDescent="0.25">
      <c r="A292" s="1">
        <v>766</v>
      </c>
      <c r="B292" s="69">
        <v>79</v>
      </c>
      <c r="C292" s="2">
        <v>39219</v>
      </c>
      <c r="D292" s="2">
        <v>39253</v>
      </c>
      <c r="E292" s="4">
        <v>34</v>
      </c>
      <c r="F292">
        <v>1</v>
      </c>
    </row>
    <row r="293" spans="1:6" x14ac:dyDescent="0.25">
      <c r="A293" s="1">
        <v>767</v>
      </c>
      <c r="B293" s="69">
        <v>80</v>
      </c>
      <c r="C293" s="2">
        <v>39492</v>
      </c>
      <c r="D293" s="5">
        <v>39526</v>
      </c>
      <c r="E293" s="4">
        <v>34</v>
      </c>
      <c r="F293">
        <v>1</v>
      </c>
    </row>
    <row r="294" spans="1:6" x14ac:dyDescent="0.25">
      <c r="A294" s="1">
        <v>768</v>
      </c>
      <c r="B294" s="54">
        <v>47</v>
      </c>
      <c r="C294" s="5">
        <v>39504</v>
      </c>
      <c r="D294" s="5">
        <v>39538.495833333334</v>
      </c>
      <c r="E294" s="29">
        <v>34.495833333334303</v>
      </c>
      <c r="F294" s="7">
        <v>1</v>
      </c>
    </row>
    <row r="295" spans="1:6" x14ac:dyDescent="0.25">
      <c r="A295" s="1">
        <v>769</v>
      </c>
      <c r="B295" s="69">
        <v>41</v>
      </c>
      <c r="C295" s="2">
        <v>40823</v>
      </c>
      <c r="D295" s="2">
        <v>40858</v>
      </c>
      <c r="E295" s="4">
        <v>35</v>
      </c>
      <c r="F295">
        <v>1</v>
      </c>
    </row>
    <row r="296" spans="1:6" x14ac:dyDescent="0.25">
      <c r="A296" s="1">
        <v>770</v>
      </c>
      <c r="B296" s="54">
        <v>45</v>
      </c>
      <c r="C296" s="52">
        <v>41278</v>
      </c>
      <c r="D296" s="52">
        <v>41313</v>
      </c>
      <c r="E296" s="29">
        <v>35</v>
      </c>
      <c r="F296" s="29">
        <v>3</v>
      </c>
    </row>
    <row r="297" spans="1:6" x14ac:dyDescent="0.25">
      <c r="A297" s="1">
        <v>771</v>
      </c>
      <c r="B297" s="54">
        <v>52</v>
      </c>
      <c r="C297" s="5">
        <v>41544</v>
      </c>
      <c r="D297" s="5">
        <v>41579</v>
      </c>
      <c r="E297" s="29">
        <v>35</v>
      </c>
      <c r="F297" s="29">
        <v>3</v>
      </c>
    </row>
    <row r="298" spans="1:6" x14ac:dyDescent="0.25">
      <c r="A298" s="1">
        <v>772</v>
      </c>
      <c r="B298" s="11">
        <v>55</v>
      </c>
      <c r="C298" s="40">
        <v>41292</v>
      </c>
      <c r="D298" s="40">
        <v>41327</v>
      </c>
      <c r="E298" s="4">
        <v>35</v>
      </c>
      <c r="F298">
        <v>1</v>
      </c>
    </row>
    <row r="299" spans="1:6" x14ac:dyDescent="0.25">
      <c r="A299" s="1">
        <v>773</v>
      </c>
      <c r="B299" s="69">
        <v>60</v>
      </c>
      <c r="C299" s="2">
        <v>39283</v>
      </c>
      <c r="D299" s="2">
        <v>39318</v>
      </c>
      <c r="E299" s="4">
        <v>35</v>
      </c>
      <c r="F299">
        <v>1</v>
      </c>
    </row>
    <row r="300" spans="1:6" x14ac:dyDescent="0.25">
      <c r="A300" s="1">
        <v>774</v>
      </c>
      <c r="B300" s="69">
        <v>64</v>
      </c>
      <c r="C300" s="2">
        <v>40641</v>
      </c>
      <c r="D300" s="2">
        <v>40676</v>
      </c>
      <c r="E300" s="4">
        <v>35</v>
      </c>
      <c r="F300">
        <v>2</v>
      </c>
    </row>
    <row r="301" spans="1:6" x14ac:dyDescent="0.25">
      <c r="A301" s="1">
        <v>775</v>
      </c>
      <c r="B301" s="69">
        <v>65</v>
      </c>
      <c r="C301" s="2">
        <v>40589</v>
      </c>
      <c r="D301" s="2">
        <v>40624</v>
      </c>
      <c r="E301" s="4">
        <v>35</v>
      </c>
      <c r="F301">
        <v>1</v>
      </c>
    </row>
    <row r="302" spans="1:6" x14ac:dyDescent="0.25">
      <c r="A302" s="1">
        <v>776</v>
      </c>
      <c r="B302" s="69">
        <v>67</v>
      </c>
      <c r="C302" s="2">
        <v>41151</v>
      </c>
      <c r="D302" s="2">
        <v>41186</v>
      </c>
      <c r="E302" s="4">
        <v>35</v>
      </c>
      <c r="F302">
        <v>1</v>
      </c>
    </row>
    <row r="303" spans="1:6" x14ac:dyDescent="0.25">
      <c r="A303" s="1">
        <v>777</v>
      </c>
      <c r="B303" s="69">
        <v>67</v>
      </c>
      <c r="C303" s="2">
        <v>39547</v>
      </c>
      <c r="D303" s="5">
        <v>39582</v>
      </c>
      <c r="E303" s="4">
        <v>35</v>
      </c>
      <c r="F303">
        <v>1</v>
      </c>
    </row>
    <row r="304" spans="1:6" x14ac:dyDescent="0.25">
      <c r="A304" s="1">
        <v>778</v>
      </c>
      <c r="B304" s="11">
        <v>74</v>
      </c>
      <c r="C304" s="5">
        <v>41191</v>
      </c>
      <c r="D304" s="5">
        <v>41226</v>
      </c>
      <c r="E304" s="4">
        <v>35</v>
      </c>
      <c r="F304">
        <v>1</v>
      </c>
    </row>
    <row r="305" spans="1:6" x14ac:dyDescent="0.25">
      <c r="A305" s="1">
        <v>779</v>
      </c>
      <c r="B305" s="69">
        <v>74</v>
      </c>
      <c r="C305" s="2">
        <v>41149</v>
      </c>
      <c r="D305" s="2">
        <v>41184</v>
      </c>
      <c r="E305" s="4">
        <v>35</v>
      </c>
      <c r="F305">
        <v>1</v>
      </c>
    </row>
    <row r="306" spans="1:6" x14ac:dyDescent="0.25">
      <c r="A306" s="1">
        <v>780</v>
      </c>
      <c r="B306" s="69">
        <v>77</v>
      </c>
      <c r="C306" s="2">
        <v>40858</v>
      </c>
      <c r="D306" s="2">
        <v>40893</v>
      </c>
      <c r="E306" s="4">
        <v>35</v>
      </c>
      <c r="F306">
        <v>1</v>
      </c>
    </row>
    <row r="307" spans="1:6" x14ac:dyDescent="0.25">
      <c r="A307" s="1">
        <v>781</v>
      </c>
      <c r="B307" s="69">
        <v>80</v>
      </c>
      <c r="C307" s="2">
        <v>39577</v>
      </c>
      <c r="D307" s="5">
        <v>39612</v>
      </c>
      <c r="E307" s="4">
        <v>35</v>
      </c>
      <c r="F307">
        <v>1</v>
      </c>
    </row>
    <row r="308" spans="1:6" x14ac:dyDescent="0.25">
      <c r="A308" s="1">
        <v>782</v>
      </c>
      <c r="B308" s="54">
        <v>80</v>
      </c>
      <c r="C308" s="5">
        <v>39708</v>
      </c>
      <c r="D308" s="5">
        <v>39743.424305555556</v>
      </c>
      <c r="E308" s="29">
        <v>35.424305555556202</v>
      </c>
      <c r="F308" s="7">
        <v>1</v>
      </c>
    </row>
    <row r="309" spans="1:6" x14ac:dyDescent="0.25">
      <c r="A309" s="1">
        <v>783</v>
      </c>
      <c r="B309" s="54">
        <v>52</v>
      </c>
      <c r="C309" s="5">
        <v>39783.541666666664</v>
      </c>
      <c r="D309" s="5">
        <v>39819</v>
      </c>
      <c r="E309" s="29">
        <v>35.458333333335759</v>
      </c>
      <c r="F309" s="12">
        <v>1</v>
      </c>
    </row>
    <row r="310" spans="1:6" x14ac:dyDescent="0.25">
      <c r="A310" s="1">
        <v>784</v>
      </c>
      <c r="B310" s="69">
        <v>39</v>
      </c>
      <c r="C310" s="2">
        <v>40381</v>
      </c>
      <c r="D310" s="2">
        <v>40417</v>
      </c>
      <c r="E310" s="4">
        <v>36</v>
      </c>
      <c r="F310">
        <v>1</v>
      </c>
    </row>
    <row r="311" spans="1:6" x14ac:dyDescent="0.25">
      <c r="A311" s="1">
        <v>785</v>
      </c>
      <c r="B311" s="69">
        <v>44</v>
      </c>
      <c r="C311" s="2">
        <v>39167</v>
      </c>
      <c r="D311" s="2">
        <v>39203</v>
      </c>
      <c r="E311" s="4">
        <v>36</v>
      </c>
      <c r="F311">
        <v>1</v>
      </c>
    </row>
    <row r="312" spans="1:6" x14ac:dyDescent="0.25">
      <c r="A312" s="1">
        <v>786</v>
      </c>
      <c r="B312" s="69">
        <v>52</v>
      </c>
      <c r="C312" s="2">
        <v>39727</v>
      </c>
      <c r="D312" s="5">
        <v>39763</v>
      </c>
      <c r="E312" s="4">
        <v>36</v>
      </c>
      <c r="F312">
        <v>1</v>
      </c>
    </row>
    <row r="313" spans="1:6" x14ac:dyDescent="0.25">
      <c r="A313" s="1">
        <v>787</v>
      </c>
      <c r="B313" s="69">
        <v>59</v>
      </c>
      <c r="C313" s="2">
        <v>39889</v>
      </c>
      <c r="D313" s="5">
        <v>39925</v>
      </c>
      <c r="E313" s="4">
        <v>36</v>
      </c>
      <c r="F313">
        <v>1</v>
      </c>
    </row>
    <row r="314" spans="1:6" x14ac:dyDescent="0.25">
      <c r="A314" s="1">
        <v>788</v>
      </c>
      <c r="B314" s="69">
        <v>61</v>
      </c>
      <c r="C314" s="2">
        <v>39251</v>
      </c>
      <c r="D314" s="2">
        <v>39287</v>
      </c>
      <c r="E314" s="4">
        <v>36</v>
      </c>
      <c r="F314">
        <v>1</v>
      </c>
    </row>
    <row r="315" spans="1:6" x14ac:dyDescent="0.25">
      <c r="A315" s="1">
        <v>789</v>
      </c>
      <c r="B315" s="69">
        <v>61</v>
      </c>
      <c r="C315" s="2">
        <v>39961</v>
      </c>
      <c r="D315" s="5">
        <v>39997</v>
      </c>
      <c r="E315" s="4">
        <v>36</v>
      </c>
      <c r="F315">
        <v>1</v>
      </c>
    </row>
    <row r="316" spans="1:6" x14ac:dyDescent="0.25">
      <c r="A316" s="1">
        <v>790</v>
      </c>
      <c r="B316" s="69">
        <v>62</v>
      </c>
      <c r="C316" s="2">
        <v>39338</v>
      </c>
      <c r="D316" s="2">
        <v>39374</v>
      </c>
      <c r="E316" s="4">
        <v>36</v>
      </c>
      <c r="F316">
        <v>1</v>
      </c>
    </row>
    <row r="317" spans="1:6" x14ac:dyDescent="0.25">
      <c r="A317" s="1">
        <v>791</v>
      </c>
      <c r="B317" s="11">
        <v>66</v>
      </c>
      <c r="C317" s="5">
        <v>41016</v>
      </c>
      <c r="D317" s="5">
        <v>41052</v>
      </c>
      <c r="E317" s="29">
        <v>36</v>
      </c>
      <c r="F317" s="29">
        <v>3</v>
      </c>
    </row>
    <row r="318" spans="1:6" x14ac:dyDescent="0.25">
      <c r="A318" s="1">
        <v>792</v>
      </c>
      <c r="B318" s="54">
        <v>67</v>
      </c>
      <c r="C318" s="52">
        <v>41169</v>
      </c>
      <c r="D318" s="52">
        <v>41205</v>
      </c>
      <c r="E318" s="29">
        <v>36</v>
      </c>
      <c r="F318" s="29">
        <v>3</v>
      </c>
    </row>
    <row r="319" spans="1:6" x14ac:dyDescent="0.25">
      <c r="A319" s="1">
        <v>793</v>
      </c>
      <c r="B319" s="69">
        <v>68</v>
      </c>
      <c r="C319" s="2">
        <v>40570</v>
      </c>
      <c r="D319" s="2">
        <v>40606</v>
      </c>
      <c r="E319" s="4">
        <v>36</v>
      </c>
      <c r="F319">
        <v>1</v>
      </c>
    </row>
    <row r="320" spans="1:6" x14ac:dyDescent="0.25">
      <c r="A320" s="1">
        <v>794</v>
      </c>
      <c r="B320" s="54">
        <v>69</v>
      </c>
      <c r="C320" s="5">
        <v>39552</v>
      </c>
      <c r="D320" s="5">
        <v>39588</v>
      </c>
      <c r="E320" s="29">
        <v>36</v>
      </c>
      <c r="F320" s="7">
        <v>3</v>
      </c>
    </row>
    <row r="321" spans="1:6" x14ac:dyDescent="0.25">
      <c r="A321" s="1">
        <v>795</v>
      </c>
      <c r="B321" s="69">
        <v>71</v>
      </c>
      <c r="C321" s="2">
        <v>40714</v>
      </c>
      <c r="D321" s="2">
        <v>40750</v>
      </c>
      <c r="E321" s="4">
        <v>36</v>
      </c>
      <c r="F321">
        <v>1</v>
      </c>
    </row>
    <row r="322" spans="1:6" x14ac:dyDescent="0.25">
      <c r="A322" s="1">
        <v>796</v>
      </c>
      <c r="B322" s="69">
        <v>74</v>
      </c>
      <c r="C322" s="2">
        <v>41256</v>
      </c>
      <c r="D322" s="2">
        <v>41292</v>
      </c>
      <c r="E322" s="4">
        <v>36</v>
      </c>
      <c r="F322">
        <v>1</v>
      </c>
    </row>
    <row r="323" spans="1:6" x14ac:dyDescent="0.25">
      <c r="A323" s="1">
        <v>797</v>
      </c>
      <c r="B323" s="69">
        <v>76</v>
      </c>
      <c r="C323" s="2">
        <v>40896</v>
      </c>
      <c r="D323" s="2">
        <v>40932</v>
      </c>
      <c r="E323" s="4">
        <v>36</v>
      </c>
      <c r="F323">
        <v>1</v>
      </c>
    </row>
    <row r="324" spans="1:6" x14ac:dyDescent="0.25">
      <c r="A324" s="1">
        <v>798</v>
      </c>
      <c r="B324" s="69">
        <v>81</v>
      </c>
      <c r="C324" s="2">
        <v>40805</v>
      </c>
      <c r="D324" s="2">
        <v>40841</v>
      </c>
      <c r="E324" s="4">
        <v>36</v>
      </c>
      <c r="F324">
        <v>1</v>
      </c>
    </row>
    <row r="325" spans="1:6" x14ac:dyDescent="0.25">
      <c r="A325" s="1">
        <v>799</v>
      </c>
      <c r="B325" s="69">
        <v>84</v>
      </c>
      <c r="C325" s="2">
        <v>39610</v>
      </c>
      <c r="D325" s="5">
        <v>39646</v>
      </c>
      <c r="E325" s="4">
        <v>36</v>
      </c>
      <c r="F325">
        <v>1</v>
      </c>
    </row>
    <row r="326" spans="1:6" x14ac:dyDescent="0.25">
      <c r="A326" s="1">
        <v>800</v>
      </c>
      <c r="B326" s="54">
        <v>86</v>
      </c>
      <c r="C326" s="5">
        <v>40422</v>
      </c>
      <c r="D326" s="5">
        <v>40458</v>
      </c>
      <c r="E326" s="29">
        <v>36</v>
      </c>
      <c r="F326" s="29">
        <v>3</v>
      </c>
    </row>
    <row r="327" spans="1:6" x14ac:dyDescent="0.25">
      <c r="A327" s="1">
        <v>801</v>
      </c>
      <c r="B327" s="54">
        <v>72</v>
      </c>
      <c r="C327" s="5">
        <v>39541</v>
      </c>
      <c r="D327" s="5">
        <v>39577.379861111112</v>
      </c>
      <c r="E327" s="29">
        <v>36.379861111112405</v>
      </c>
      <c r="F327" s="12">
        <v>1</v>
      </c>
    </row>
    <row r="328" spans="1:6" x14ac:dyDescent="0.25">
      <c r="A328" s="1">
        <v>802</v>
      </c>
      <c r="B328" s="54">
        <v>51</v>
      </c>
      <c r="C328" s="5">
        <v>39819</v>
      </c>
      <c r="D328" s="5">
        <v>39855.522916666669</v>
      </c>
      <c r="E328" s="29">
        <v>36.522916666668607</v>
      </c>
      <c r="F328" s="12">
        <v>1</v>
      </c>
    </row>
    <row r="329" spans="1:6" x14ac:dyDescent="0.25">
      <c r="A329" s="1">
        <v>803</v>
      </c>
      <c r="B329" s="54">
        <v>68</v>
      </c>
      <c r="C329" s="5">
        <v>40211.416666666664</v>
      </c>
      <c r="D329" s="5">
        <v>40248</v>
      </c>
      <c r="E329" s="29">
        <v>36.583333333335759</v>
      </c>
      <c r="F329" s="7">
        <v>3</v>
      </c>
    </row>
    <row r="330" spans="1:6" x14ac:dyDescent="0.25">
      <c r="A330" s="1">
        <v>804</v>
      </c>
      <c r="B330" s="69">
        <v>44</v>
      </c>
      <c r="C330" s="2">
        <v>40611</v>
      </c>
      <c r="D330" s="2">
        <v>40648</v>
      </c>
      <c r="E330" s="4">
        <v>37</v>
      </c>
      <c r="F330">
        <v>1</v>
      </c>
    </row>
    <row r="331" spans="1:6" x14ac:dyDescent="0.25">
      <c r="A331" s="1">
        <v>805</v>
      </c>
      <c r="B331" s="69">
        <v>51</v>
      </c>
      <c r="C331" s="2">
        <v>39134</v>
      </c>
      <c r="D331" s="2">
        <v>39171</v>
      </c>
      <c r="E331" s="4">
        <v>37</v>
      </c>
      <c r="F331">
        <v>1</v>
      </c>
    </row>
    <row r="332" spans="1:6" x14ac:dyDescent="0.25">
      <c r="A332" s="1">
        <v>806</v>
      </c>
      <c r="B332" s="69">
        <v>52</v>
      </c>
      <c r="C332" s="2">
        <v>40975</v>
      </c>
      <c r="D332" s="2">
        <v>41012</v>
      </c>
      <c r="E332" s="4">
        <v>37</v>
      </c>
      <c r="F332">
        <v>1</v>
      </c>
    </row>
    <row r="333" spans="1:6" x14ac:dyDescent="0.25">
      <c r="A333" s="1">
        <v>807</v>
      </c>
      <c r="B333" s="69">
        <v>57</v>
      </c>
      <c r="C333" s="2">
        <v>39204</v>
      </c>
      <c r="D333" s="2">
        <v>39241</v>
      </c>
      <c r="E333" s="4">
        <v>37</v>
      </c>
      <c r="F333">
        <v>1</v>
      </c>
    </row>
    <row r="334" spans="1:6" x14ac:dyDescent="0.25">
      <c r="A334" s="1">
        <v>808</v>
      </c>
      <c r="B334" s="69">
        <v>58</v>
      </c>
      <c r="C334" s="2">
        <v>40567</v>
      </c>
      <c r="D334" s="2">
        <v>40604</v>
      </c>
      <c r="E334" s="4">
        <v>37</v>
      </c>
      <c r="F334">
        <v>1</v>
      </c>
    </row>
    <row r="335" spans="1:6" x14ac:dyDescent="0.25">
      <c r="A335" s="1">
        <v>809</v>
      </c>
      <c r="B335" s="69">
        <v>62</v>
      </c>
      <c r="C335" s="2">
        <v>40345</v>
      </c>
      <c r="D335" s="2">
        <v>40382</v>
      </c>
      <c r="E335" s="4">
        <v>37</v>
      </c>
      <c r="F335">
        <v>1</v>
      </c>
    </row>
    <row r="336" spans="1:6" x14ac:dyDescent="0.25">
      <c r="A336" s="1">
        <v>810</v>
      </c>
      <c r="B336" s="69">
        <v>67</v>
      </c>
      <c r="C336" s="2">
        <v>39827</v>
      </c>
      <c r="D336" s="5">
        <v>39864</v>
      </c>
      <c r="E336" s="4">
        <v>37</v>
      </c>
      <c r="F336">
        <v>3</v>
      </c>
    </row>
    <row r="337" spans="1:6" x14ac:dyDescent="0.25">
      <c r="A337" s="1">
        <v>811</v>
      </c>
      <c r="B337" s="54">
        <v>68</v>
      </c>
      <c r="C337" s="5">
        <v>41381</v>
      </c>
      <c r="D337" s="5">
        <v>41418</v>
      </c>
      <c r="E337" s="29">
        <v>37</v>
      </c>
      <c r="F337" s="29">
        <v>3</v>
      </c>
    </row>
    <row r="338" spans="1:6" x14ac:dyDescent="0.25">
      <c r="A338" s="1">
        <v>812</v>
      </c>
      <c r="B338" s="69">
        <v>74</v>
      </c>
      <c r="C338" s="2">
        <v>39722</v>
      </c>
      <c r="D338" s="5">
        <v>39759</v>
      </c>
      <c r="E338" s="4">
        <v>37</v>
      </c>
      <c r="F338">
        <v>1</v>
      </c>
    </row>
    <row r="339" spans="1:6" x14ac:dyDescent="0.25">
      <c r="A339" s="1">
        <v>813</v>
      </c>
      <c r="B339" s="69">
        <v>76</v>
      </c>
      <c r="C339" s="2">
        <v>40924</v>
      </c>
      <c r="D339" s="2">
        <v>40961</v>
      </c>
      <c r="E339" s="4">
        <v>37</v>
      </c>
      <c r="F339">
        <v>1</v>
      </c>
    </row>
    <row r="340" spans="1:6" x14ac:dyDescent="0.25">
      <c r="A340" s="1">
        <v>814</v>
      </c>
      <c r="B340" s="54">
        <v>54</v>
      </c>
      <c r="C340" s="5">
        <v>39624</v>
      </c>
      <c r="D340" s="5">
        <v>39661.377083333333</v>
      </c>
      <c r="E340" s="29">
        <v>37.377083333332848</v>
      </c>
      <c r="F340" s="12">
        <v>1</v>
      </c>
    </row>
    <row r="341" spans="1:6" x14ac:dyDescent="0.25">
      <c r="A341" s="1">
        <v>815</v>
      </c>
      <c r="B341" s="54">
        <v>59</v>
      </c>
      <c r="C341" s="5">
        <v>40100</v>
      </c>
      <c r="D341" s="5">
        <v>40137.377083333333</v>
      </c>
      <c r="E341" s="29">
        <v>37.377083333332848</v>
      </c>
      <c r="F341" s="7">
        <v>3</v>
      </c>
    </row>
    <row r="342" spans="1:6" x14ac:dyDescent="0.25">
      <c r="A342" s="1">
        <v>816</v>
      </c>
      <c r="B342" s="69">
        <v>42</v>
      </c>
      <c r="C342" s="2">
        <v>40616</v>
      </c>
      <c r="D342" s="2">
        <v>40654</v>
      </c>
      <c r="E342" s="4">
        <v>38</v>
      </c>
      <c r="F342">
        <v>1</v>
      </c>
    </row>
    <row r="343" spans="1:6" x14ac:dyDescent="0.25">
      <c r="A343" s="1">
        <v>817</v>
      </c>
      <c r="B343" s="11">
        <v>43</v>
      </c>
      <c r="C343" s="5">
        <v>41282</v>
      </c>
      <c r="D343" s="5">
        <v>41320</v>
      </c>
      <c r="E343" s="4">
        <v>38</v>
      </c>
      <c r="F343" s="4">
        <v>1</v>
      </c>
    </row>
    <row r="344" spans="1:6" x14ac:dyDescent="0.25">
      <c r="A344" s="1">
        <v>818</v>
      </c>
      <c r="B344" s="69">
        <v>58</v>
      </c>
      <c r="C344" s="2">
        <v>39972</v>
      </c>
      <c r="D344" s="5">
        <v>40010</v>
      </c>
      <c r="E344" s="4">
        <v>38</v>
      </c>
      <c r="F344">
        <v>1</v>
      </c>
    </row>
    <row r="345" spans="1:6" x14ac:dyDescent="0.25">
      <c r="A345" s="1">
        <v>819</v>
      </c>
      <c r="B345" s="69">
        <v>60</v>
      </c>
      <c r="C345" s="2">
        <v>39175</v>
      </c>
      <c r="D345" s="2">
        <v>39213</v>
      </c>
      <c r="E345" s="4">
        <v>38</v>
      </c>
      <c r="F345">
        <v>1</v>
      </c>
    </row>
    <row r="346" spans="1:6" x14ac:dyDescent="0.25">
      <c r="A346" s="1">
        <v>820</v>
      </c>
      <c r="B346" s="69">
        <v>61</v>
      </c>
      <c r="C346" s="2">
        <v>39307</v>
      </c>
      <c r="D346" s="2">
        <v>39345</v>
      </c>
      <c r="E346" s="4">
        <v>38</v>
      </c>
      <c r="F346">
        <v>1</v>
      </c>
    </row>
    <row r="347" spans="1:6" x14ac:dyDescent="0.25">
      <c r="A347" s="1">
        <v>821</v>
      </c>
      <c r="B347" s="69">
        <v>63</v>
      </c>
      <c r="C347" s="2">
        <v>40673</v>
      </c>
      <c r="D347" s="2">
        <v>40711</v>
      </c>
      <c r="E347" s="4">
        <v>38</v>
      </c>
      <c r="F347">
        <v>1</v>
      </c>
    </row>
    <row r="348" spans="1:6" x14ac:dyDescent="0.25">
      <c r="A348" s="1">
        <v>822</v>
      </c>
      <c r="B348" s="69">
        <v>69</v>
      </c>
      <c r="C348" s="2">
        <v>39133</v>
      </c>
      <c r="D348" s="2">
        <v>39171</v>
      </c>
      <c r="E348" s="4">
        <v>38</v>
      </c>
      <c r="F348">
        <v>2</v>
      </c>
    </row>
    <row r="349" spans="1:6" x14ac:dyDescent="0.25">
      <c r="A349" s="1">
        <v>823</v>
      </c>
      <c r="B349" s="69">
        <v>69</v>
      </c>
      <c r="C349" s="2">
        <v>39665</v>
      </c>
      <c r="D349" s="5">
        <v>39703</v>
      </c>
      <c r="E349" s="4">
        <v>38</v>
      </c>
      <c r="F349">
        <v>1</v>
      </c>
    </row>
    <row r="350" spans="1:6" x14ac:dyDescent="0.25">
      <c r="A350" s="1">
        <v>824</v>
      </c>
      <c r="B350" s="69">
        <v>70</v>
      </c>
      <c r="C350" s="2">
        <v>39189</v>
      </c>
      <c r="D350" s="2">
        <v>39227</v>
      </c>
      <c r="E350" s="4">
        <v>38</v>
      </c>
      <c r="F350">
        <v>1</v>
      </c>
    </row>
    <row r="351" spans="1:6" x14ac:dyDescent="0.25">
      <c r="A351" s="1">
        <v>825</v>
      </c>
      <c r="B351" s="69">
        <v>78</v>
      </c>
      <c r="C351" s="2">
        <v>39742</v>
      </c>
      <c r="D351" s="5">
        <v>39780</v>
      </c>
      <c r="E351" s="4">
        <v>38</v>
      </c>
      <c r="F351">
        <v>1</v>
      </c>
    </row>
    <row r="352" spans="1:6" x14ac:dyDescent="0.25">
      <c r="A352" s="1">
        <v>826</v>
      </c>
      <c r="B352" s="69">
        <v>81</v>
      </c>
      <c r="C352" s="2">
        <v>41009</v>
      </c>
      <c r="D352" s="2">
        <v>41047</v>
      </c>
      <c r="E352" s="4">
        <v>38</v>
      </c>
      <c r="F352">
        <v>2</v>
      </c>
    </row>
    <row r="353" spans="1:6" x14ac:dyDescent="0.25">
      <c r="A353" s="1">
        <v>827</v>
      </c>
      <c r="B353" s="69">
        <v>82</v>
      </c>
      <c r="C353" s="2">
        <v>39788</v>
      </c>
      <c r="D353" s="5">
        <v>39826</v>
      </c>
      <c r="E353" s="4">
        <v>38</v>
      </c>
      <c r="F353">
        <v>2</v>
      </c>
    </row>
    <row r="354" spans="1:6" x14ac:dyDescent="0.25">
      <c r="A354" s="1">
        <v>828</v>
      </c>
      <c r="B354" s="69">
        <v>42</v>
      </c>
      <c r="C354" s="2">
        <v>39486</v>
      </c>
      <c r="D354" s="5">
        <v>39525</v>
      </c>
      <c r="E354" s="4">
        <v>39</v>
      </c>
      <c r="F354">
        <v>1</v>
      </c>
    </row>
    <row r="355" spans="1:6" x14ac:dyDescent="0.25">
      <c r="A355" s="1">
        <v>829</v>
      </c>
      <c r="B355" s="69">
        <v>52</v>
      </c>
      <c r="C355" s="2">
        <v>39279</v>
      </c>
      <c r="D355" s="2">
        <v>39318</v>
      </c>
      <c r="E355" s="4">
        <v>39</v>
      </c>
      <c r="F355">
        <v>1</v>
      </c>
    </row>
    <row r="356" spans="1:6" x14ac:dyDescent="0.25">
      <c r="A356" s="1">
        <v>830</v>
      </c>
      <c r="B356" s="69">
        <v>59</v>
      </c>
      <c r="C356" s="2">
        <v>39471</v>
      </c>
      <c r="D356" s="5">
        <v>39510</v>
      </c>
      <c r="E356" s="4">
        <v>39</v>
      </c>
      <c r="F356">
        <v>2</v>
      </c>
    </row>
    <row r="357" spans="1:6" x14ac:dyDescent="0.25">
      <c r="A357" s="1">
        <v>831</v>
      </c>
      <c r="B357" s="69">
        <v>61</v>
      </c>
      <c r="C357" s="2">
        <v>39797</v>
      </c>
      <c r="D357" s="5">
        <v>39836</v>
      </c>
      <c r="E357" s="4">
        <v>39</v>
      </c>
      <c r="F357">
        <v>1</v>
      </c>
    </row>
    <row r="358" spans="1:6" x14ac:dyDescent="0.25">
      <c r="A358" s="1">
        <v>832</v>
      </c>
      <c r="B358" s="69">
        <v>62</v>
      </c>
      <c r="C358" s="2">
        <v>39885</v>
      </c>
      <c r="D358" s="5">
        <v>39924</v>
      </c>
      <c r="E358" s="4">
        <v>39</v>
      </c>
      <c r="F358">
        <v>1</v>
      </c>
    </row>
    <row r="359" spans="1:6" x14ac:dyDescent="0.25">
      <c r="A359" s="1">
        <v>833</v>
      </c>
      <c r="B359" s="69">
        <v>62</v>
      </c>
      <c r="C359" s="2">
        <v>39839</v>
      </c>
      <c r="D359" s="5">
        <v>39878</v>
      </c>
      <c r="E359" s="4">
        <v>39</v>
      </c>
      <c r="F359">
        <v>1</v>
      </c>
    </row>
    <row r="360" spans="1:6" x14ac:dyDescent="0.25">
      <c r="A360" s="1">
        <v>834</v>
      </c>
      <c r="B360" s="69">
        <v>64</v>
      </c>
      <c r="C360" s="2">
        <v>40921</v>
      </c>
      <c r="D360" s="2">
        <v>40960</v>
      </c>
      <c r="E360" s="4">
        <v>39</v>
      </c>
      <c r="F360">
        <v>2</v>
      </c>
    </row>
    <row r="361" spans="1:6" x14ac:dyDescent="0.25">
      <c r="A361" s="1">
        <v>835</v>
      </c>
      <c r="B361" s="69">
        <v>67</v>
      </c>
      <c r="C361" s="2">
        <v>40609</v>
      </c>
      <c r="D361" s="2">
        <v>40648</v>
      </c>
      <c r="E361" s="4">
        <v>39</v>
      </c>
      <c r="F361">
        <v>1</v>
      </c>
    </row>
    <row r="362" spans="1:6" x14ac:dyDescent="0.25">
      <c r="A362" s="1">
        <v>836</v>
      </c>
      <c r="B362" s="69">
        <v>67</v>
      </c>
      <c r="C362" s="2">
        <v>39437</v>
      </c>
      <c r="D362" s="2">
        <v>39476</v>
      </c>
      <c r="E362" s="4">
        <v>39</v>
      </c>
      <c r="F362">
        <v>1</v>
      </c>
    </row>
    <row r="363" spans="1:6" x14ac:dyDescent="0.25">
      <c r="A363" s="1">
        <v>837</v>
      </c>
      <c r="B363" s="11">
        <v>67</v>
      </c>
      <c r="C363" s="40">
        <v>41425</v>
      </c>
      <c r="D363" s="40">
        <v>41464</v>
      </c>
      <c r="E363" s="4">
        <v>39</v>
      </c>
      <c r="F363" s="4">
        <v>2</v>
      </c>
    </row>
    <row r="364" spans="1:6" x14ac:dyDescent="0.25">
      <c r="A364" s="1">
        <v>838</v>
      </c>
      <c r="B364" s="69">
        <v>72</v>
      </c>
      <c r="C364" s="2">
        <v>39216</v>
      </c>
      <c r="D364" s="2">
        <v>39255</v>
      </c>
      <c r="E364" s="4">
        <v>39</v>
      </c>
      <c r="F364">
        <v>1</v>
      </c>
    </row>
    <row r="365" spans="1:6" x14ac:dyDescent="0.25">
      <c r="A365" s="1">
        <v>839</v>
      </c>
      <c r="B365" s="69">
        <v>73</v>
      </c>
      <c r="C365" s="2">
        <v>40753</v>
      </c>
      <c r="D365" s="2">
        <v>40792</v>
      </c>
      <c r="E365" s="4">
        <v>39</v>
      </c>
      <c r="F365">
        <v>1</v>
      </c>
    </row>
    <row r="366" spans="1:6" x14ac:dyDescent="0.25">
      <c r="A366" s="1">
        <v>840</v>
      </c>
      <c r="B366" s="69">
        <v>75</v>
      </c>
      <c r="C366" s="2">
        <v>39521</v>
      </c>
      <c r="D366" s="5">
        <v>39560</v>
      </c>
      <c r="E366" s="4">
        <v>39</v>
      </c>
      <c r="F366">
        <v>2</v>
      </c>
    </row>
    <row r="367" spans="1:6" x14ac:dyDescent="0.25">
      <c r="A367" s="1">
        <v>841</v>
      </c>
      <c r="B367" s="69">
        <v>78</v>
      </c>
      <c r="C367" s="2">
        <v>40893</v>
      </c>
      <c r="D367" s="2">
        <v>40932</v>
      </c>
      <c r="E367" s="4">
        <v>39</v>
      </c>
      <c r="F367">
        <v>1</v>
      </c>
    </row>
    <row r="368" spans="1:6" x14ac:dyDescent="0.25">
      <c r="A368" s="1">
        <v>842</v>
      </c>
      <c r="B368" s="69">
        <v>79</v>
      </c>
      <c r="C368" s="2">
        <v>39244</v>
      </c>
      <c r="D368" s="2">
        <v>39283</v>
      </c>
      <c r="E368" s="4">
        <v>39</v>
      </c>
      <c r="F368">
        <v>1</v>
      </c>
    </row>
    <row r="369" spans="1:7" x14ac:dyDescent="0.25">
      <c r="A369" s="1">
        <v>843</v>
      </c>
      <c r="B369" s="69">
        <v>80</v>
      </c>
      <c r="C369" s="2">
        <v>39255</v>
      </c>
      <c r="D369" s="2">
        <v>39294</v>
      </c>
      <c r="E369" s="4">
        <v>39</v>
      </c>
      <c r="F369">
        <v>1</v>
      </c>
    </row>
    <row r="370" spans="1:7" x14ac:dyDescent="0.25">
      <c r="A370" s="1">
        <v>844</v>
      </c>
      <c r="B370" s="69">
        <v>80</v>
      </c>
      <c r="C370" s="2">
        <v>40525</v>
      </c>
      <c r="D370" s="2">
        <v>40564</v>
      </c>
      <c r="E370" s="4">
        <v>39</v>
      </c>
      <c r="F370">
        <v>3</v>
      </c>
    </row>
    <row r="371" spans="1:7" x14ac:dyDescent="0.25">
      <c r="A371" s="1">
        <v>845</v>
      </c>
      <c r="B371" s="69">
        <v>82</v>
      </c>
      <c r="C371" s="2">
        <v>39853</v>
      </c>
      <c r="D371" s="5">
        <v>39892</v>
      </c>
      <c r="E371" s="4">
        <v>39</v>
      </c>
      <c r="F371">
        <v>1</v>
      </c>
    </row>
    <row r="372" spans="1:7" x14ac:dyDescent="0.25">
      <c r="A372" s="1">
        <v>846</v>
      </c>
      <c r="B372" s="69">
        <v>86</v>
      </c>
      <c r="C372" s="2">
        <v>39164</v>
      </c>
      <c r="D372" s="2">
        <v>39203</v>
      </c>
      <c r="E372" s="4">
        <v>39</v>
      </c>
      <c r="F372">
        <v>1</v>
      </c>
    </row>
    <row r="373" spans="1:7" x14ac:dyDescent="0.25">
      <c r="A373" s="1">
        <v>847</v>
      </c>
      <c r="B373" s="69">
        <v>86</v>
      </c>
      <c r="C373" s="2">
        <v>40532</v>
      </c>
      <c r="D373" s="2">
        <v>40571</v>
      </c>
      <c r="E373" s="4">
        <v>39</v>
      </c>
      <c r="F373">
        <v>1</v>
      </c>
    </row>
    <row r="374" spans="1:7" x14ac:dyDescent="0.25">
      <c r="A374" s="1">
        <v>848</v>
      </c>
      <c r="B374" s="69">
        <v>87</v>
      </c>
      <c r="C374" s="2">
        <v>41201</v>
      </c>
      <c r="D374" s="2">
        <v>41240</v>
      </c>
      <c r="E374" s="4">
        <v>39</v>
      </c>
      <c r="F374">
        <v>1</v>
      </c>
    </row>
    <row r="375" spans="1:7" x14ac:dyDescent="0.25">
      <c r="A375" s="1">
        <v>849</v>
      </c>
      <c r="B375" s="69">
        <v>89</v>
      </c>
      <c r="C375" s="2">
        <v>39233</v>
      </c>
      <c r="D375" s="2">
        <v>39272</v>
      </c>
      <c r="E375" s="4">
        <v>39</v>
      </c>
      <c r="F375">
        <v>1</v>
      </c>
    </row>
    <row r="376" spans="1:7" x14ac:dyDescent="0.25">
      <c r="A376" s="1">
        <v>850</v>
      </c>
      <c r="B376" s="54">
        <v>64</v>
      </c>
      <c r="C376" s="5">
        <v>40350</v>
      </c>
      <c r="D376" s="5">
        <v>40389.418055555558</v>
      </c>
      <c r="E376" s="29">
        <v>39.418055555557657</v>
      </c>
      <c r="F376" s="7">
        <v>1</v>
      </c>
    </row>
    <row r="377" spans="1:7" x14ac:dyDescent="0.25">
      <c r="A377" s="1">
        <v>851</v>
      </c>
      <c r="B377" s="54">
        <v>68</v>
      </c>
      <c r="C377" s="5">
        <v>39743.5625</v>
      </c>
      <c r="D377" s="5">
        <v>39783</v>
      </c>
      <c r="E377" s="29">
        <v>39.4375</v>
      </c>
      <c r="F377" s="7">
        <v>3</v>
      </c>
    </row>
    <row r="378" spans="1:7" x14ac:dyDescent="0.25">
      <c r="A378" s="1">
        <v>852</v>
      </c>
      <c r="B378" s="69">
        <v>56</v>
      </c>
      <c r="C378" s="2">
        <v>39177</v>
      </c>
      <c r="D378" s="2">
        <v>39217</v>
      </c>
      <c r="E378" s="4">
        <v>40</v>
      </c>
      <c r="F378">
        <v>1</v>
      </c>
    </row>
    <row r="379" spans="1:7" x14ac:dyDescent="0.25">
      <c r="A379" s="1">
        <v>853</v>
      </c>
      <c r="B379" s="69">
        <v>57</v>
      </c>
      <c r="C379" s="2">
        <v>40424</v>
      </c>
      <c r="D379" s="2">
        <v>40464</v>
      </c>
      <c r="E379" s="4">
        <v>40</v>
      </c>
      <c r="F379">
        <v>1</v>
      </c>
    </row>
    <row r="380" spans="1:7" x14ac:dyDescent="0.25">
      <c r="A380" s="1">
        <v>854</v>
      </c>
      <c r="B380" s="69">
        <v>59</v>
      </c>
      <c r="C380" s="2">
        <v>39295</v>
      </c>
      <c r="D380" s="2">
        <v>39335</v>
      </c>
      <c r="E380" s="4">
        <v>40</v>
      </c>
      <c r="F380">
        <v>3</v>
      </c>
    </row>
    <row r="381" spans="1:7" x14ac:dyDescent="0.25">
      <c r="A381" s="1">
        <v>855</v>
      </c>
      <c r="B381" s="69">
        <v>64</v>
      </c>
      <c r="C381" s="2">
        <v>41256</v>
      </c>
      <c r="D381" s="2">
        <v>41296</v>
      </c>
      <c r="E381" s="4">
        <v>40</v>
      </c>
      <c r="F381">
        <v>1</v>
      </c>
    </row>
    <row r="382" spans="1:7" x14ac:dyDescent="0.25">
      <c r="A382" s="1">
        <v>856</v>
      </c>
      <c r="B382" s="49">
        <v>64</v>
      </c>
      <c r="C382" s="41">
        <v>39541</v>
      </c>
      <c r="D382" s="50">
        <v>39581</v>
      </c>
      <c r="E382" s="25">
        <v>40</v>
      </c>
      <c r="F382" s="34">
        <v>3</v>
      </c>
      <c r="G382" s="16"/>
    </row>
    <row r="383" spans="1:7" x14ac:dyDescent="0.25">
      <c r="A383" s="1">
        <v>857</v>
      </c>
      <c r="B383" s="69">
        <v>71</v>
      </c>
      <c r="C383" s="2">
        <v>39743</v>
      </c>
      <c r="D383" s="5">
        <v>39783</v>
      </c>
      <c r="E383" s="4">
        <v>40</v>
      </c>
      <c r="F383">
        <v>1</v>
      </c>
    </row>
    <row r="384" spans="1:7" x14ac:dyDescent="0.25">
      <c r="A384" s="1">
        <v>858</v>
      </c>
      <c r="B384" s="69">
        <v>76</v>
      </c>
      <c r="C384" s="2">
        <v>39724</v>
      </c>
      <c r="D384" s="5">
        <v>39764</v>
      </c>
      <c r="E384" s="4">
        <v>40</v>
      </c>
      <c r="F384">
        <v>1</v>
      </c>
    </row>
    <row r="385" spans="1:6" x14ac:dyDescent="0.25">
      <c r="A385" s="1">
        <v>859</v>
      </c>
      <c r="B385" s="69">
        <v>79</v>
      </c>
      <c r="C385" s="2">
        <v>40612</v>
      </c>
      <c r="D385" s="2">
        <v>40652</v>
      </c>
      <c r="E385" s="4">
        <v>40</v>
      </c>
      <c r="F385">
        <v>1</v>
      </c>
    </row>
    <row r="386" spans="1:6" x14ac:dyDescent="0.25">
      <c r="A386" s="1">
        <v>860</v>
      </c>
      <c r="B386" s="69">
        <v>47</v>
      </c>
      <c r="C386" s="2">
        <v>40141</v>
      </c>
      <c r="D386" s="5">
        <v>40182</v>
      </c>
      <c r="E386" s="4">
        <v>41</v>
      </c>
      <c r="F386">
        <v>1</v>
      </c>
    </row>
    <row r="387" spans="1:6" x14ac:dyDescent="0.25">
      <c r="A387" s="1">
        <v>861</v>
      </c>
      <c r="B387" s="69">
        <v>50</v>
      </c>
      <c r="C387" s="2">
        <v>39994</v>
      </c>
      <c r="D387" s="5">
        <v>40035</v>
      </c>
      <c r="E387" s="4">
        <v>41</v>
      </c>
      <c r="F387">
        <v>1</v>
      </c>
    </row>
    <row r="388" spans="1:6" x14ac:dyDescent="0.25">
      <c r="A388" s="1">
        <v>862</v>
      </c>
      <c r="B388" s="54">
        <v>53</v>
      </c>
      <c r="C388" s="5">
        <v>41542</v>
      </c>
      <c r="D388" s="5">
        <v>41583</v>
      </c>
      <c r="E388" s="29">
        <v>41</v>
      </c>
      <c r="F388" s="29">
        <v>3</v>
      </c>
    </row>
    <row r="389" spans="1:6" x14ac:dyDescent="0.25">
      <c r="A389" s="1">
        <v>863</v>
      </c>
      <c r="B389" s="11">
        <v>53</v>
      </c>
      <c r="C389" s="40">
        <v>41296</v>
      </c>
      <c r="D389" s="40">
        <v>41337</v>
      </c>
      <c r="E389" s="4">
        <v>41</v>
      </c>
      <c r="F389" s="4">
        <v>1</v>
      </c>
    </row>
    <row r="390" spans="1:6" x14ac:dyDescent="0.25">
      <c r="A390" s="1">
        <v>864</v>
      </c>
      <c r="B390" s="69">
        <v>62</v>
      </c>
      <c r="C390" s="2">
        <v>39252</v>
      </c>
      <c r="D390" s="2">
        <v>39293</v>
      </c>
      <c r="E390" s="4">
        <v>41</v>
      </c>
      <c r="F390">
        <v>1</v>
      </c>
    </row>
    <row r="391" spans="1:6" x14ac:dyDescent="0.25">
      <c r="A391" s="1">
        <v>865</v>
      </c>
      <c r="B391" s="69">
        <v>63</v>
      </c>
      <c r="C391" s="2">
        <v>39834</v>
      </c>
      <c r="D391" s="2">
        <v>39875</v>
      </c>
      <c r="E391" s="4">
        <v>41</v>
      </c>
      <c r="F391">
        <v>1</v>
      </c>
    </row>
    <row r="392" spans="1:6" x14ac:dyDescent="0.25">
      <c r="A392" s="1">
        <v>866</v>
      </c>
      <c r="B392" s="11">
        <v>64</v>
      </c>
      <c r="C392" s="52">
        <v>41194</v>
      </c>
      <c r="D392" s="52">
        <v>41235</v>
      </c>
      <c r="E392" s="29">
        <v>41</v>
      </c>
      <c r="F392" s="29">
        <v>3</v>
      </c>
    </row>
    <row r="393" spans="1:6" x14ac:dyDescent="0.25">
      <c r="A393" s="1">
        <v>867</v>
      </c>
      <c r="B393" s="69">
        <v>65</v>
      </c>
      <c r="C393" s="2">
        <v>40512</v>
      </c>
      <c r="D393" s="2">
        <v>40553</v>
      </c>
      <c r="E393" s="4">
        <v>41</v>
      </c>
      <c r="F393">
        <v>2</v>
      </c>
    </row>
    <row r="394" spans="1:6" x14ac:dyDescent="0.25">
      <c r="A394" s="1">
        <v>868</v>
      </c>
      <c r="B394" s="69">
        <v>69</v>
      </c>
      <c r="C394" s="2">
        <v>40183</v>
      </c>
      <c r="D394" s="2">
        <v>40224</v>
      </c>
      <c r="E394" s="4">
        <v>41</v>
      </c>
      <c r="F394">
        <v>1</v>
      </c>
    </row>
    <row r="395" spans="1:6" x14ac:dyDescent="0.25">
      <c r="A395" s="1">
        <v>869</v>
      </c>
      <c r="B395" s="69">
        <v>70</v>
      </c>
      <c r="C395" s="2">
        <v>41145</v>
      </c>
      <c r="D395" s="2">
        <v>41186</v>
      </c>
      <c r="E395" s="4">
        <v>41</v>
      </c>
      <c r="F395">
        <v>1</v>
      </c>
    </row>
    <row r="396" spans="1:6" x14ac:dyDescent="0.25">
      <c r="A396" s="1">
        <v>870</v>
      </c>
      <c r="B396" s="69">
        <v>72</v>
      </c>
      <c r="C396" s="2">
        <v>39722</v>
      </c>
      <c r="D396" s="5">
        <v>39763</v>
      </c>
      <c r="E396" s="4">
        <v>41</v>
      </c>
      <c r="F396">
        <v>1</v>
      </c>
    </row>
    <row r="397" spans="1:6" x14ac:dyDescent="0.25">
      <c r="A397" s="1">
        <v>871</v>
      </c>
      <c r="B397" s="69">
        <v>73</v>
      </c>
      <c r="C397" s="2">
        <v>39204</v>
      </c>
      <c r="D397" s="2">
        <v>39245</v>
      </c>
      <c r="E397" s="4">
        <v>41</v>
      </c>
      <c r="F397">
        <v>2</v>
      </c>
    </row>
    <row r="398" spans="1:6" x14ac:dyDescent="0.25">
      <c r="A398" s="1">
        <v>872</v>
      </c>
      <c r="B398" s="69">
        <v>74</v>
      </c>
      <c r="C398" s="2">
        <v>39303</v>
      </c>
      <c r="D398" s="2">
        <v>39344</v>
      </c>
      <c r="E398" s="4">
        <v>41</v>
      </c>
      <c r="F398">
        <v>1</v>
      </c>
    </row>
    <row r="399" spans="1:6" x14ac:dyDescent="0.25">
      <c r="A399" s="1">
        <v>873</v>
      </c>
      <c r="B399" s="69">
        <v>74</v>
      </c>
      <c r="C399" s="2">
        <v>39100</v>
      </c>
      <c r="D399" s="2">
        <v>39141</v>
      </c>
      <c r="E399" s="4">
        <v>41</v>
      </c>
      <c r="F399">
        <v>2</v>
      </c>
    </row>
    <row r="400" spans="1:6" x14ac:dyDescent="0.25">
      <c r="A400" s="1">
        <v>874</v>
      </c>
      <c r="B400" s="69">
        <v>75</v>
      </c>
      <c r="C400" s="2">
        <v>39903</v>
      </c>
      <c r="D400" s="5">
        <v>39944</v>
      </c>
      <c r="E400" s="4">
        <v>41</v>
      </c>
      <c r="F400">
        <v>1</v>
      </c>
    </row>
    <row r="401" spans="1:8" x14ac:dyDescent="0.25">
      <c r="A401" s="1">
        <v>875</v>
      </c>
      <c r="B401" s="69">
        <v>77</v>
      </c>
      <c r="C401" s="2">
        <v>39206</v>
      </c>
      <c r="D401" s="2">
        <v>39247</v>
      </c>
      <c r="E401" s="4">
        <v>41</v>
      </c>
      <c r="F401">
        <v>1</v>
      </c>
    </row>
    <row r="402" spans="1:8" x14ac:dyDescent="0.25">
      <c r="A402" s="1">
        <v>876</v>
      </c>
      <c r="B402" s="69">
        <v>78</v>
      </c>
      <c r="C402" s="2">
        <v>40661</v>
      </c>
      <c r="D402" s="2">
        <v>40702</v>
      </c>
      <c r="E402" s="4">
        <v>41</v>
      </c>
      <c r="F402">
        <v>1</v>
      </c>
    </row>
    <row r="403" spans="1:8" x14ac:dyDescent="0.25">
      <c r="A403" s="1">
        <v>877</v>
      </c>
      <c r="B403" s="69">
        <v>80</v>
      </c>
      <c r="C403" s="2">
        <v>40878</v>
      </c>
      <c r="D403" s="2">
        <v>40919</v>
      </c>
      <c r="E403" s="4">
        <v>41</v>
      </c>
      <c r="F403">
        <v>1</v>
      </c>
    </row>
    <row r="404" spans="1:8" x14ac:dyDescent="0.25">
      <c r="A404" s="1">
        <v>878</v>
      </c>
      <c r="B404" s="11">
        <v>65</v>
      </c>
      <c r="C404" s="5">
        <v>39576</v>
      </c>
      <c r="D404" s="5">
        <v>39617.381944444445</v>
      </c>
      <c r="E404" s="29">
        <v>41.381944444445253</v>
      </c>
      <c r="F404" s="7">
        <v>1</v>
      </c>
    </row>
    <row r="405" spans="1:8" x14ac:dyDescent="0.25">
      <c r="A405" s="1">
        <v>879</v>
      </c>
      <c r="B405" s="69">
        <v>47</v>
      </c>
      <c r="C405" s="2">
        <v>40588</v>
      </c>
      <c r="D405" s="2">
        <v>40630</v>
      </c>
      <c r="E405" s="4">
        <v>42</v>
      </c>
      <c r="F405">
        <v>3</v>
      </c>
    </row>
    <row r="406" spans="1:8" x14ac:dyDescent="0.25">
      <c r="A406" s="1">
        <v>880</v>
      </c>
      <c r="B406" s="54">
        <v>48</v>
      </c>
      <c r="C406" s="5">
        <v>39150</v>
      </c>
      <c r="D406" s="5">
        <v>39192</v>
      </c>
      <c r="E406" s="29">
        <v>42</v>
      </c>
      <c r="F406" s="7">
        <v>3</v>
      </c>
      <c r="H406" s="13"/>
    </row>
    <row r="407" spans="1:8" x14ac:dyDescent="0.25">
      <c r="A407" s="1">
        <v>881</v>
      </c>
      <c r="B407" s="69">
        <v>51</v>
      </c>
      <c r="C407" s="2">
        <v>40848</v>
      </c>
      <c r="D407" s="2">
        <v>40890</v>
      </c>
      <c r="E407" s="4">
        <v>42</v>
      </c>
      <c r="F407">
        <v>1</v>
      </c>
    </row>
    <row r="408" spans="1:8" x14ac:dyDescent="0.25">
      <c r="A408" s="1">
        <v>882</v>
      </c>
      <c r="B408" s="69">
        <v>61</v>
      </c>
      <c r="C408" s="2">
        <v>40151</v>
      </c>
      <c r="D408" s="5">
        <v>40193</v>
      </c>
      <c r="E408" s="4">
        <v>42</v>
      </c>
      <c r="F408">
        <v>1</v>
      </c>
    </row>
    <row r="409" spans="1:8" x14ac:dyDescent="0.25">
      <c r="A409" s="1">
        <v>883</v>
      </c>
      <c r="B409" s="69">
        <v>63</v>
      </c>
      <c r="C409" s="2">
        <v>39192</v>
      </c>
      <c r="D409" s="2">
        <v>39234</v>
      </c>
      <c r="E409" s="4">
        <v>42</v>
      </c>
      <c r="F409">
        <v>1</v>
      </c>
    </row>
    <row r="410" spans="1:8" x14ac:dyDescent="0.25">
      <c r="A410" s="1">
        <v>884</v>
      </c>
      <c r="B410" s="69">
        <v>64</v>
      </c>
      <c r="C410" s="2">
        <v>39227</v>
      </c>
      <c r="D410" s="2">
        <v>39269</v>
      </c>
      <c r="E410" s="4">
        <v>42</v>
      </c>
      <c r="F410">
        <v>1</v>
      </c>
    </row>
    <row r="411" spans="1:8" x14ac:dyDescent="0.25">
      <c r="A411" s="1">
        <v>885</v>
      </c>
      <c r="B411" s="69">
        <v>68</v>
      </c>
      <c r="C411" s="2">
        <v>39428</v>
      </c>
      <c r="D411" s="2">
        <v>39470</v>
      </c>
      <c r="E411" s="4">
        <v>42</v>
      </c>
      <c r="F411">
        <v>1</v>
      </c>
    </row>
    <row r="412" spans="1:8" x14ac:dyDescent="0.25">
      <c r="A412" s="1">
        <v>886</v>
      </c>
      <c r="B412" s="69">
        <v>69</v>
      </c>
      <c r="C412" s="2">
        <v>41016</v>
      </c>
      <c r="D412" s="2">
        <v>41058</v>
      </c>
      <c r="E412" s="4">
        <v>42</v>
      </c>
      <c r="F412">
        <v>1</v>
      </c>
    </row>
    <row r="413" spans="1:8" x14ac:dyDescent="0.25">
      <c r="A413" s="1">
        <v>887</v>
      </c>
      <c r="B413" s="69">
        <v>70</v>
      </c>
      <c r="C413" s="2">
        <v>40844</v>
      </c>
      <c r="D413" s="2">
        <v>40886</v>
      </c>
      <c r="E413" s="4">
        <v>42</v>
      </c>
      <c r="F413">
        <v>1</v>
      </c>
    </row>
    <row r="414" spans="1:8" x14ac:dyDescent="0.25">
      <c r="A414" s="1">
        <v>888</v>
      </c>
      <c r="B414" s="69">
        <v>73</v>
      </c>
      <c r="C414" s="2">
        <v>40823</v>
      </c>
      <c r="D414" s="2">
        <v>40865</v>
      </c>
      <c r="E414" s="4">
        <v>42</v>
      </c>
      <c r="F414">
        <v>1</v>
      </c>
    </row>
    <row r="415" spans="1:8" x14ac:dyDescent="0.25">
      <c r="A415" s="1">
        <v>889</v>
      </c>
      <c r="B415" s="11">
        <v>74</v>
      </c>
      <c r="C415" s="40">
        <v>41348</v>
      </c>
      <c r="D415" s="40">
        <v>41390</v>
      </c>
      <c r="E415" s="4">
        <v>42</v>
      </c>
      <c r="F415" s="4">
        <v>1</v>
      </c>
    </row>
    <row r="416" spans="1:8" x14ac:dyDescent="0.25">
      <c r="A416" s="1">
        <v>890</v>
      </c>
      <c r="B416" s="69">
        <v>77</v>
      </c>
      <c r="C416" s="2">
        <v>40242</v>
      </c>
      <c r="D416" s="2">
        <v>40284</v>
      </c>
      <c r="E416" s="4">
        <v>42</v>
      </c>
      <c r="F416">
        <v>1</v>
      </c>
    </row>
    <row r="417" spans="1:8" x14ac:dyDescent="0.25">
      <c r="A417" s="1">
        <v>891</v>
      </c>
      <c r="B417" s="69">
        <v>84</v>
      </c>
      <c r="C417" s="5">
        <v>40435</v>
      </c>
      <c r="D417" s="2">
        <v>40477</v>
      </c>
      <c r="E417" s="4">
        <v>42</v>
      </c>
      <c r="F417">
        <v>3</v>
      </c>
    </row>
    <row r="418" spans="1:8" x14ac:dyDescent="0.25">
      <c r="A418" s="1">
        <v>892</v>
      </c>
      <c r="B418" s="69">
        <v>84</v>
      </c>
      <c r="C418" s="2">
        <v>41033</v>
      </c>
      <c r="D418" s="2">
        <v>41075</v>
      </c>
      <c r="E418" s="4">
        <v>42</v>
      </c>
      <c r="F418">
        <v>2</v>
      </c>
    </row>
    <row r="419" spans="1:8" x14ac:dyDescent="0.25">
      <c r="A419" s="1">
        <v>893</v>
      </c>
      <c r="B419" s="69">
        <v>84</v>
      </c>
      <c r="C419" s="2">
        <v>40557</v>
      </c>
      <c r="D419" s="2">
        <v>40599</v>
      </c>
      <c r="E419" s="4">
        <v>42</v>
      </c>
      <c r="F419">
        <v>1</v>
      </c>
    </row>
    <row r="420" spans="1:8" x14ac:dyDescent="0.25">
      <c r="A420" s="1">
        <v>894</v>
      </c>
      <c r="B420" s="69">
        <v>86</v>
      </c>
      <c r="C420" s="2">
        <v>40977</v>
      </c>
      <c r="D420" s="2">
        <v>41019</v>
      </c>
      <c r="E420" s="4">
        <v>42</v>
      </c>
      <c r="F420">
        <v>1</v>
      </c>
    </row>
    <row r="421" spans="1:8" x14ac:dyDescent="0.25">
      <c r="A421" s="1">
        <v>895</v>
      </c>
      <c r="B421" s="69">
        <v>86</v>
      </c>
      <c r="C421" s="2">
        <v>40009</v>
      </c>
      <c r="D421" s="2">
        <v>40051</v>
      </c>
      <c r="E421" s="4">
        <v>42</v>
      </c>
      <c r="F421">
        <v>1</v>
      </c>
    </row>
    <row r="422" spans="1:8" x14ac:dyDescent="0.25">
      <c r="A422" s="1">
        <v>896</v>
      </c>
      <c r="B422" s="69">
        <v>44</v>
      </c>
      <c r="C422" s="2">
        <v>41165</v>
      </c>
      <c r="D422" s="2">
        <v>41208</v>
      </c>
      <c r="E422" s="4">
        <v>43</v>
      </c>
      <c r="F422">
        <v>1</v>
      </c>
    </row>
    <row r="423" spans="1:8" x14ac:dyDescent="0.25">
      <c r="A423" s="1">
        <v>897</v>
      </c>
      <c r="B423" s="69">
        <v>56</v>
      </c>
      <c r="C423" s="2">
        <v>39702</v>
      </c>
      <c r="D423" s="5">
        <v>39745</v>
      </c>
      <c r="E423" s="4">
        <v>43</v>
      </c>
      <c r="F423">
        <v>1</v>
      </c>
    </row>
    <row r="424" spans="1:8" x14ac:dyDescent="0.25">
      <c r="A424" s="1">
        <v>898</v>
      </c>
      <c r="B424" s="69">
        <v>57</v>
      </c>
      <c r="C424" s="2">
        <v>39778</v>
      </c>
      <c r="D424" s="5">
        <v>39821</v>
      </c>
      <c r="E424" s="4">
        <v>43</v>
      </c>
      <c r="F424">
        <v>1</v>
      </c>
    </row>
    <row r="425" spans="1:8" x14ac:dyDescent="0.25">
      <c r="A425" s="1">
        <v>899</v>
      </c>
      <c r="B425" s="54">
        <v>57</v>
      </c>
      <c r="C425" s="5">
        <v>40154</v>
      </c>
      <c r="D425" s="5">
        <v>40197</v>
      </c>
      <c r="E425" s="29">
        <v>43</v>
      </c>
      <c r="F425" s="29">
        <v>3</v>
      </c>
    </row>
    <row r="426" spans="1:8" x14ac:dyDescent="0.25">
      <c r="A426" s="1">
        <v>900</v>
      </c>
      <c r="B426" s="69">
        <v>58</v>
      </c>
      <c r="C426" s="2">
        <v>40150</v>
      </c>
      <c r="D426" s="5">
        <v>40193</v>
      </c>
      <c r="E426" s="4">
        <v>43</v>
      </c>
      <c r="F426">
        <v>1</v>
      </c>
    </row>
    <row r="427" spans="1:8" x14ac:dyDescent="0.25">
      <c r="A427" s="1">
        <v>901</v>
      </c>
      <c r="B427" s="69">
        <v>62</v>
      </c>
      <c r="C427" s="2">
        <v>40591</v>
      </c>
      <c r="D427" s="2">
        <v>40634</v>
      </c>
      <c r="E427" s="4">
        <v>43</v>
      </c>
      <c r="F427">
        <v>1</v>
      </c>
    </row>
    <row r="428" spans="1:8" x14ac:dyDescent="0.25">
      <c r="A428" s="1">
        <v>902</v>
      </c>
      <c r="B428" s="11">
        <v>63</v>
      </c>
      <c r="C428" s="40">
        <v>41445</v>
      </c>
      <c r="D428" s="40">
        <v>41488</v>
      </c>
      <c r="E428" s="4">
        <v>43</v>
      </c>
      <c r="F428" s="4">
        <v>1</v>
      </c>
      <c r="H428" s="7"/>
    </row>
    <row r="429" spans="1:8" x14ac:dyDescent="0.25">
      <c r="A429" s="1">
        <v>903</v>
      </c>
      <c r="B429" s="69">
        <v>66</v>
      </c>
      <c r="C429" s="2">
        <v>41039</v>
      </c>
      <c r="D429" s="2">
        <v>41082</v>
      </c>
      <c r="E429" s="4">
        <v>43</v>
      </c>
      <c r="F429">
        <v>1</v>
      </c>
    </row>
    <row r="430" spans="1:8" x14ac:dyDescent="0.25">
      <c r="A430" s="1">
        <v>904</v>
      </c>
      <c r="B430" s="69">
        <v>68</v>
      </c>
      <c r="C430" s="2">
        <v>40815</v>
      </c>
      <c r="D430" s="2">
        <v>40858</v>
      </c>
      <c r="E430" s="4">
        <v>43</v>
      </c>
      <c r="F430">
        <v>1</v>
      </c>
    </row>
    <row r="431" spans="1:8" x14ac:dyDescent="0.25">
      <c r="A431" s="1">
        <v>905</v>
      </c>
      <c r="B431" s="69">
        <v>71</v>
      </c>
      <c r="C431" s="2">
        <v>39776</v>
      </c>
      <c r="D431" s="5">
        <v>39819</v>
      </c>
      <c r="E431" s="4">
        <v>43</v>
      </c>
      <c r="F431">
        <v>1</v>
      </c>
    </row>
    <row r="432" spans="1:8" x14ac:dyDescent="0.25">
      <c r="A432" s="1">
        <v>906</v>
      </c>
      <c r="B432" s="69">
        <v>72</v>
      </c>
      <c r="C432" s="2">
        <v>41065</v>
      </c>
      <c r="D432" s="2">
        <v>41108</v>
      </c>
      <c r="E432" s="4">
        <v>43</v>
      </c>
      <c r="F432">
        <v>1</v>
      </c>
    </row>
    <row r="433" spans="1:6" x14ac:dyDescent="0.25">
      <c r="A433" s="1">
        <v>907</v>
      </c>
      <c r="B433" s="69">
        <v>73</v>
      </c>
      <c r="C433" s="2">
        <v>39244</v>
      </c>
      <c r="D433" s="2">
        <v>39287</v>
      </c>
      <c r="E433" s="4">
        <v>43</v>
      </c>
      <c r="F433">
        <v>1</v>
      </c>
    </row>
    <row r="434" spans="1:6" x14ac:dyDescent="0.25">
      <c r="A434" s="1">
        <v>908</v>
      </c>
      <c r="B434" s="69">
        <v>76</v>
      </c>
      <c r="C434" s="2">
        <v>41260</v>
      </c>
      <c r="D434" s="2">
        <v>41303</v>
      </c>
      <c r="E434" s="4">
        <v>43</v>
      </c>
      <c r="F434">
        <v>1</v>
      </c>
    </row>
    <row r="435" spans="1:6" x14ac:dyDescent="0.25">
      <c r="A435" s="1">
        <v>909</v>
      </c>
      <c r="B435" s="69">
        <v>76</v>
      </c>
      <c r="C435" s="2">
        <v>40668</v>
      </c>
      <c r="D435" s="2">
        <v>40711</v>
      </c>
      <c r="E435" s="4">
        <v>43</v>
      </c>
      <c r="F435">
        <v>1</v>
      </c>
    </row>
    <row r="436" spans="1:6" x14ac:dyDescent="0.25">
      <c r="A436" s="1">
        <v>910</v>
      </c>
      <c r="B436" s="69">
        <v>78</v>
      </c>
      <c r="C436" s="2">
        <v>41001</v>
      </c>
      <c r="D436" s="2">
        <v>41044</v>
      </c>
      <c r="E436" s="4">
        <v>43</v>
      </c>
      <c r="F436">
        <v>1</v>
      </c>
    </row>
    <row r="437" spans="1:6" x14ac:dyDescent="0.25">
      <c r="A437" s="1">
        <v>911</v>
      </c>
      <c r="B437" s="69">
        <v>82</v>
      </c>
      <c r="C437" s="2">
        <v>39986</v>
      </c>
      <c r="D437" s="5">
        <v>40029</v>
      </c>
      <c r="E437" s="4">
        <v>43</v>
      </c>
      <c r="F437">
        <v>1</v>
      </c>
    </row>
    <row r="438" spans="1:6" x14ac:dyDescent="0.25">
      <c r="A438" s="1">
        <v>912</v>
      </c>
      <c r="B438" s="54">
        <v>86</v>
      </c>
      <c r="C438" s="5">
        <v>39428</v>
      </c>
      <c r="D438" s="5">
        <v>39471.578472222223</v>
      </c>
      <c r="E438" s="29">
        <v>43.578472222223354</v>
      </c>
      <c r="F438" s="48">
        <v>3</v>
      </c>
    </row>
    <row r="439" spans="1:6" x14ac:dyDescent="0.25">
      <c r="A439" s="1">
        <v>913</v>
      </c>
      <c r="B439" s="54">
        <v>59</v>
      </c>
      <c r="C439" s="5">
        <v>39533</v>
      </c>
      <c r="D439" s="5">
        <v>39577</v>
      </c>
      <c r="E439" s="29">
        <v>44</v>
      </c>
      <c r="F439" s="48">
        <v>3</v>
      </c>
    </row>
    <row r="440" spans="1:6" x14ac:dyDescent="0.25">
      <c r="A440" s="1">
        <v>914</v>
      </c>
      <c r="B440" s="69">
        <v>64</v>
      </c>
      <c r="C440" s="2">
        <v>40569</v>
      </c>
      <c r="D440" s="2">
        <v>40613</v>
      </c>
      <c r="E440" s="4">
        <v>44</v>
      </c>
      <c r="F440">
        <v>1</v>
      </c>
    </row>
    <row r="441" spans="1:6" x14ac:dyDescent="0.25">
      <c r="A441" s="1">
        <v>915</v>
      </c>
      <c r="B441" s="69">
        <v>64</v>
      </c>
      <c r="C441" s="2">
        <v>40366</v>
      </c>
      <c r="D441" s="2">
        <v>40410</v>
      </c>
      <c r="E441" s="4">
        <v>44</v>
      </c>
      <c r="F441">
        <v>1</v>
      </c>
    </row>
    <row r="442" spans="1:6" x14ac:dyDescent="0.25">
      <c r="A442" s="1">
        <v>916</v>
      </c>
      <c r="B442" s="69">
        <v>66</v>
      </c>
      <c r="C442" s="2">
        <v>39895</v>
      </c>
      <c r="D442" s="5">
        <v>39939</v>
      </c>
      <c r="E442" s="4">
        <v>44</v>
      </c>
      <c r="F442">
        <v>1</v>
      </c>
    </row>
    <row r="443" spans="1:6" x14ac:dyDescent="0.25">
      <c r="A443" s="1">
        <v>917</v>
      </c>
      <c r="B443" s="69">
        <v>68</v>
      </c>
      <c r="C443" s="2">
        <v>40387</v>
      </c>
      <c r="D443" s="2">
        <v>40431</v>
      </c>
      <c r="E443" s="4">
        <v>44</v>
      </c>
      <c r="F443">
        <v>1</v>
      </c>
    </row>
    <row r="444" spans="1:6" x14ac:dyDescent="0.25">
      <c r="A444" s="1">
        <v>918</v>
      </c>
      <c r="B444" s="69">
        <v>68</v>
      </c>
      <c r="C444" s="2">
        <v>39750</v>
      </c>
      <c r="D444" s="5">
        <v>39794</v>
      </c>
      <c r="E444" s="4">
        <v>44</v>
      </c>
      <c r="F444">
        <v>1</v>
      </c>
    </row>
    <row r="445" spans="1:6" x14ac:dyDescent="0.25">
      <c r="A445" s="1">
        <v>919</v>
      </c>
      <c r="B445" s="69">
        <v>72</v>
      </c>
      <c r="C445" s="2">
        <v>40562</v>
      </c>
      <c r="D445" s="2">
        <v>40606</v>
      </c>
      <c r="E445" s="4">
        <v>44</v>
      </c>
      <c r="F445">
        <v>1</v>
      </c>
    </row>
    <row r="446" spans="1:6" x14ac:dyDescent="0.25">
      <c r="A446" s="1">
        <v>920</v>
      </c>
      <c r="B446" s="69">
        <v>78</v>
      </c>
      <c r="C446" s="2">
        <v>40968</v>
      </c>
      <c r="D446" s="2">
        <v>41012</v>
      </c>
      <c r="E446" s="4">
        <v>44</v>
      </c>
      <c r="F446">
        <v>2</v>
      </c>
    </row>
    <row r="447" spans="1:6" x14ac:dyDescent="0.25">
      <c r="A447" s="1">
        <v>921</v>
      </c>
      <c r="B447" s="54">
        <v>82</v>
      </c>
      <c r="C447" s="5">
        <v>39414</v>
      </c>
      <c r="D447" s="5">
        <v>39458.546527777777</v>
      </c>
      <c r="E447" s="29">
        <v>44.546527777776646</v>
      </c>
      <c r="F447" s="48">
        <v>3</v>
      </c>
    </row>
    <row r="448" spans="1:6" x14ac:dyDescent="0.25">
      <c r="A448" s="1">
        <v>922</v>
      </c>
      <c r="B448" s="69">
        <v>50</v>
      </c>
      <c r="C448" s="2">
        <v>40484</v>
      </c>
      <c r="D448" s="2">
        <v>40529</v>
      </c>
      <c r="E448" s="4">
        <v>45</v>
      </c>
      <c r="F448">
        <v>1</v>
      </c>
    </row>
    <row r="449" spans="1:6" x14ac:dyDescent="0.25">
      <c r="A449" s="1">
        <v>923</v>
      </c>
      <c r="B449" s="69">
        <v>64</v>
      </c>
      <c r="C449" s="2">
        <v>40897</v>
      </c>
      <c r="D449" s="2">
        <v>40942</v>
      </c>
      <c r="E449" s="4">
        <v>45</v>
      </c>
      <c r="F449">
        <v>1</v>
      </c>
    </row>
    <row r="450" spans="1:6" x14ac:dyDescent="0.25">
      <c r="A450" s="1">
        <v>924</v>
      </c>
      <c r="B450" s="69">
        <v>85</v>
      </c>
      <c r="C450" s="2">
        <v>40651</v>
      </c>
      <c r="D450" s="2">
        <v>40696</v>
      </c>
      <c r="E450" s="4">
        <v>45</v>
      </c>
      <c r="F450">
        <v>2</v>
      </c>
    </row>
    <row r="451" spans="1:6" x14ac:dyDescent="0.25">
      <c r="A451" s="1">
        <v>925</v>
      </c>
      <c r="B451" s="11">
        <v>47</v>
      </c>
      <c r="C451" s="10">
        <v>40154</v>
      </c>
      <c r="D451" s="2">
        <v>40200</v>
      </c>
      <c r="E451" s="4">
        <v>46</v>
      </c>
      <c r="F451">
        <v>3</v>
      </c>
    </row>
    <row r="452" spans="1:6" x14ac:dyDescent="0.25">
      <c r="A452" s="1">
        <v>926</v>
      </c>
      <c r="B452" s="69">
        <v>55</v>
      </c>
      <c r="C452" s="2">
        <v>39171</v>
      </c>
      <c r="D452" s="2">
        <v>39217</v>
      </c>
      <c r="E452" s="4">
        <v>46</v>
      </c>
      <c r="F452">
        <v>3</v>
      </c>
    </row>
    <row r="453" spans="1:6" x14ac:dyDescent="0.25">
      <c r="A453" s="1">
        <v>927</v>
      </c>
      <c r="B453" s="69">
        <v>62</v>
      </c>
      <c r="C453" s="2">
        <v>40130</v>
      </c>
      <c r="D453" s="5">
        <v>40176</v>
      </c>
      <c r="E453" s="4">
        <v>46</v>
      </c>
      <c r="F453">
        <v>1</v>
      </c>
    </row>
    <row r="454" spans="1:6" x14ac:dyDescent="0.25">
      <c r="A454" s="1">
        <v>928</v>
      </c>
      <c r="B454" s="69">
        <v>64</v>
      </c>
      <c r="C454" s="2">
        <v>39401</v>
      </c>
      <c r="D454" s="2">
        <v>39447</v>
      </c>
      <c r="E454" s="4">
        <v>46</v>
      </c>
      <c r="F454">
        <v>1</v>
      </c>
    </row>
    <row r="455" spans="1:6" x14ac:dyDescent="0.25">
      <c r="A455" s="1">
        <v>929</v>
      </c>
      <c r="B455" s="69">
        <v>66</v>
      </c>
      <c r="C455" s="2">
        <v>39104</v>
      </c>
      <c r="D455" s="2">
        <v>39150</v>
      </c>
      <c r="E455" s="4">
        <v>46</v>
      </c>
      <c r="F455">
        <v>2</v>
      </c>
    </row>
    <row r="456" spans="1:6" x14ac:dyDescent="0.25">
      <c r="A456" s="1">
        <v>930</v>
      </c>
      <c r="B456" s="54">
        <v>67</v>
      </c>
      <c r="C456" s="52">
        <v>40602</v>
      </c>
      <c r="D456" s="52">
        <v>40648</v>
      </c>
      <c r="E456" s="29">
        <v>46</v>
      </c>
      <c r="F456" s="29">
        <v>3</v>
      </c>
    </row>
    <row r="457" spans="1:6" x14ac:dyDescent="0.25">
      <c r="A457" s="1">
        <v>931</v>
      </c>
      <c r="B457" s="69">
        <v>69</v>
      </c>
      <c r="C457" s="2">
        <v>39776</v>
      </c>
      <c r="D457" s="5">
        <v>39822</v>
      </c>
      <c r="E457" s="4">
        <v>46</v>
      </c>
      <c r="F457">
        <v>1</v>
      </c>
    </row>
    <row r="458" spans="1:6" x14ac:dyDescent="0.25">
      <c r="A458" s="1">
        <v>932</v>
      </c>
      <c r="B458" s="69">
        <v>70</v>
      </c>
      <c r="C458" s="2">
        <v>39864</v>
      </c>
      <c r="D458" s="5">
        <v>39910</v>
      </c>
      <c r="E458" s="4">
        <v>46</v>
      </c>
      <c r="F458">
        <v>1</v>
      </c>
    </row>
    <row r="459" spans="1:6" x14ac:dyDescent="0.25">
      <c r="A459" s="1">
        <v>933</v>
      </c>
      <c r="B459" s="69">
        <v>74</v>
      </c>
      <c r="C459" s="2">
        <v>40661</v>
      </c>
      <c r="D459" s="2">
        <v>40707</v>
      </c>
      <c r="E459" s="4">
        <v>46</v>
      </c>
      <c r="F459">
        <v>1</v>
      </c>
    </row>
    <row r="460" spans="1:6" x14ac:dyDescent="0.25">
      <c r="A460" s="1">
        <v>934</v>
      </c>
      <c r="B460" s="54">
        <v>83</v>
      </c>
      <c r="C460" s="5">
        <v>40241.527777777781</v>
      </c>
      <c r="D460" s="5">
        <v>40288</v>
      </c>
      <c r="E460" s="29">
        <v>46.472222222218988</v>
      </c>
      <c r="F460" s="7">
        <v>3</v>
      </c>
    </row>
    <row r="461" spans="1:6" x14ac:dyDescent="0.25">
      <c r="A461" s="1">
        <v>935</v>
      </c>
      <c r="B461" s="54">
        <v>71</v>
      </c>
      <c r="C461" s="5">
        <v>39979</v>
      </c>
      <c r="D461" s="5">
        <v>40025.501388888886</v>
      </c>
      <c r="E461" s="29">
        <v>46.50138888888614</v>
      </c>
      <c r="F461" s="7">
        <v>1</v>
      </c>
    </row>
    <row r="462" spans="1:6" x14ac:dyDescent="0.25">
      <c r="A462" s="1">
        <v>936</v>
      </c>
      <c r="B462" s="54">
        <v>73</v>
      </c>
      <c r="C462" s="5">
        <v>39899</v>
      </c>
      <c r="D462" s="5">
        <v>39945.616666666669</v>
      </c>
      <c r="E462" s="29">
        <v>46.616666666668607</v>
      </c>
      <c r="F462" s="7">
        <v>1</v>
      </c>
    </row>
    <row r="463" spans="1:6" x14ac:dyDescent="0.25">
      <c r="A463" s="1">
        <v>937</v>
      </c>
      <c r="B463" s="69">
        <v>53</v>
      </c>
      <c r="C463" s="2">
        <v>41150</v>
      </c>
      <c r="D463" s="2">
        <v>41197</v>
      </c>
      <c r="E463" s="4">
        <v>47</v>
      </c>
      <c r="F463">
        <v>1</v>
      </c>
    </row>
    <row r="464" spans="1:6" x14ac:dyDescent="0.25">
      <c r="A464" s="1">
        <v>938</v>
      </c>
      <c r="B464" s="69">
        <v>56</v>
      </c>
      <c r="C464" s="2">
        <v>40317</v>
      </c>
      <c r="D464" s="2">
        <v>40364</v>
      </c>
      <c r="E464" s="4">
        <v>47</v>
      </c>
      <c r="F464">
        <v>1</v>
      </c>
    </row>
    <row r="465" spans="1:7" x14ac:dyDescent="0.25">
      <c r="A465" s="1">
        <v>939</v>
      </c>
      <c r="B465" s="69">
        <v>60</v>
      </c>
      <c r="C465" s="2">
        <v>40633</v>
      </c>
      <c r="D465" s="2">
        <v>40680</v>
      </c>
      <c r="E465" s="4">
        <v>47</v>
      </c>
      <c r="F465">
        <v>1</v>
      </c>
    </row>
    <row r="466" spans="1:7" x14ac:dyDescent="0.25">
      <c r="A466" s="1">
        <v>940</v>
      </c>
      <c r="B466" s="69">
        <v>60</v>
      </c>
      <c r="C466" s="2">
        <v>39646</v>
      </c>
      <c r="D466" s="5">
        <v>39693</v>
      </c>
      <c r="E466" s="4">
        <v>47</v>
      </c>
      <c r="F466">
        <v>1</v>
      </c>
    </row>
    <row r="467" spans="1:7" x14ac:dyDescent="0.25">
      <c r="A467" s="1">
        <v>941</v>
      </c>
      <c r="B467" s="69">
        <v>62</v>
      </c>
      <c r="C467" s="2">
        <v>40004</v>
      </c>
      <c r="D467" s="5">
        <v>40051</v>
      </c>
      <c r="E467" s="4">
        <v>47</v>
      </c>
      <c r="F467">
        <v>1</v>
      </c>
    </row>
    <row r="468" spans="1:7" x14ac:dyDescent="0.25">
      <c r="A468" s="1">
        <v>942</v>
      </c>
      <c r="B468" s="69">
        <v>63</v>
      </c>
      <c r="C468" s="2">
        <v>41206</v>
      </c>
      <c r="D468" s="2">
        <v>41253</v>
      </c>
      <c r="E468" s="4">
        <v>47</v>
      </c>
      <c r="F468">
        <v>1</v>
      </c>
    </row>
    <row r="469" spans="1:7" x14ac:dyDescent="0.25">
      <c r="A469" s="1">
        <v>943</v>
      </c>
      <c r="B469" s="69">
        <v>64</v>
      </c>
      <c r="C469" s="2">
        <v>39897</v>
      </c>
      <c r="D469" s="5">
        <v>39944</v>
      </c>
      <c r="E469" s="4">
        <v>47</v>
      </c>
      <c r="F469">
        <v>3</v>
      </c>
    </row>
    <row r="470" spans="1:7" x14ac:dyDescent="0.25">
      <c r="A470" s="1">
        <v>944</v>
      </c>
      <c r="B470" s="54">
        <v>66</v>
      </c>
      <c r="C470" s="5">
        <v>39848</v>
      </c>
      <c r="D470" s="5">
        <v>39895</v>
      </c>
      <c r="E470" s="29">
        <v>47</v>
      </c>
      <c r="F470" s="29">
        <v>3</v>
      </c>
    </row>
    <row r="471" spans="1:7" x14ac:dyDescent="0.25">
      <c r="A471" s="1">
        <v>945</v>
      </c>
      <c r="B471" s="69">
        <v>73</v>
      </c>
      <c r="C471" s="2">
        <v>40997</v>
      </c>
      <c r="D471" s="2">
        <v>41044</v>
      </c>
      <c r="E471" s="4">
        <v>47</v>
      </c>
      <c r="F471">
        <v>3</v>
      </c>
    </row>
    <row r="472" spans="1:7" x14ac:dyDescent="0.25">
      <c r="A472" s="1">
        <v>946</v>
      </c>
      <c r="B472" s="69">
        <v>74</v>
      </c>
      <c r="C472" s="2">
        <v>40885</v>
      </c>
      <c r="D472" s="2">
        <v>40932</v>
      </c>
      <c r="E472" s="4">
        <v>47</v>
      </c>
      <c r="F472">
        <v>1</v>
      </c>
    </row>
    <row r="473" spans="1:7" x14ac:dyDescent="0.25">
      <c r="A473" s="1">
        <v>947</v>
      </c>
      <c r="B473" s="69">
        <v>78</v>
      </c>
      <c r="C473" s="2">
        <v>39108</v>
      </c>
      <c r="D473" s="2">
        <v>39155</v>
      </c>
      <c r="E473" s="4">
        <v>47</v>
      </c>
      <c r="F473">
        <v>2</v>
      </c>
    </row>
    <row r="474" spans="1:7" x14ac:dyDescent="0.25">
      <c r="A474" s="1">
        <v>948</v>
      </c>
      <c r="B474" s="69">
        <v>80</v>
      </c>
      <c r="C474" s="2">
        <v>40107</v>
      </c>
      <c r="D474" s="5">
        <v>40154</v>
      </c>
      <c r="E474" s="4">
        <v>47</v>
      </c>
      <c r="F474">
        <v>1</v>
      </c>
    </row>
    <row r="475" spans="1:7" x14ac:dyDescent="0.25">
      <c r="A475" s="1">
        <v>949</v>
      </c>
      <c r="B475" s="11">
        <v>81</v>
      </c>
      <c r="C475" s="5">
        <v>41557</v>
      </c>
      <c r="D475" s="2">
        <v>41604</v>
      </c>
      <c r="E475" s="4">
        <v>47</v>
      </c>
      <c r="F475">
        <v>1</v>
      </c>
    </row>
    <row r="476" spans="1:7" x14ac:dyDescent="0.25">
      <c r="A476" s="1">
        <v>950</v>
      </c>
      <c r="B476" s="69">
        <v>84</v>
      </c>
      <c r="C476" s="2">
        <v>41088</v>
      </c>
      <c r="D476" s="2">
        <v>41135</v>
      </c>
      <c r="E476" s="4">
        <v>47</v>
      </c>
      <c r="F476">
        <v>1</v>
      </c>
      <c r="G476" s="9"/>
    </row>
    <row r="477" spans="1:7" x14ac:dyDescent="0.25">
      <c r="A477" s="1">
        <v>951</v>
      </c>
      <c r="B477" s="69">
        <v>86</v>
      </c>
      <c r="C477" s="2">
        <v>40697</v>
      </c>
      <c r="D477" s="2">
        <v>40744</v>
      </c>
      <c r="E477" s="4">
        <v>47</v>
      </c>
      <c r="F477">
        <v>3</v>
      </c>
    </row>
    <row r="478" spans="1:7" x14ac:dyDescent="0.25">
      <c r="A478" s="1">
        <v>952</v>
      </c>
      <c r="B478" s="54">
        <v>62</v>
      </c>
      <c r="C478" s="5">
        <v>39611</v>
      </c>
      <c r="D478" s="5">
        <v>39658.829861111109</v>
      </c>
      <c r="E478" s="29">
        <v>47.829861111109494</v>
      </c>
      <c r="F478" s="7">
        <v>1</v>
      </c>
    </row>
    <row r="479" spans="1:7" x14ac:dyDescent="0.25">
      <c r="A479" s="1">
        <v>953</v>
      </c>
      <c r="B479" s="54">
        <v>38</v>
      </c>
      <c r="C479" s="5">
        <v>39905</v>
      </c>
      <c r="D479" s="5">
        <v>39953</v>
      </c>
      <c r="E479" s="29">
        <v>48</v>
      </c>
      <c r="F479" s="29">
        <v>3</v>
      </c>
    </row>
    <row r="480" spans="1:7" x14ac:dyDescent="0.25">
      <c r="A480" s="1">
        <v>954</v>
      </c>
      <c r="B480" s="69">
        <v>55</v>
      </c>
      <c r="C480" s="2">
        <v>39456</v>
      </c>
      <c r="D480" s="5">
        <v>39504</v>
      </c>
      <c r="E480" s="4">
        <v>48</v>
      </c>
      <c r="F480">
        <v>1</v>
      </c>
    </row>
    <row r="481" spans="1:7" x14ac:dyDescent="0.25">
      <c r="A481" s="1">
        <v>955</v>
      </c>
      <c r="B481" s="69">
        <v>55</v>
      </c>
      <c r="C481" s="2">
        <v>40709</v>
      </c>
      <c r="D481" s="2">
        <v>40757</v>
      </c>
      <c r="E481" s="4">
        <v>48</v>
      </c>
      <c r="F481">
        <v>1</v>
      </c>
    </row>
    <row r="482" spans="1:7" x14ac:dyDescent="0.25">
      <c r="A482" s="1">
        <v>956</v>
      </c>
      <c r="B482" s="69">
        <v>59</v>
      </c>
      <c r="C482" s="2">
        <v>39129</v>
      </c>
      <c r="D482" s="2">
        <v>39177</v>
      </c>
      <c r="E482" s="4">
        <v>48</v>
      </c>
      <c r="F482">
        <v>1</v>
      </c>
    </row>
    <row r="483" spans="1:7" x14ac:dyDescent="0.25">
      <c r="A483" s="1">
        <v>957</v>
      </c>
      <c r="B483" s="54">
        <v>62</v>
      </c>
      <c r="C483" s="5">
        <v>41549</v>
      </c>
      <c r="D483" s="5">
        <v>41597</v>
      </c>
      <c r="E483" s="29">
        <v>48</v>
      </c>
      <c r="F483" s="29">
        <v>3</v>
      </c>
    </row>
    <row r="484" spans="1:7" x14ac:dyDescent="0.25">
      <c r="A484" s="1">
        <v>958</v>
      </c>
      <c r="B484" s="69">
        <v>63</v>
      </c>
      <c r="C484" s="2">
        <v>40682</v>
      </c>
      <c r="D484" s="2">
        <v>40730</v>
      </c>
      <c r="E484" s="4">
        <v>48</v>
      </c>
      <c r="F484">
        <v>1</v>
      </c>
    </row>
    <row r="485" spans="1:7" x14ac:dyDescent="0.25">
      <c r="A485" s="1">
        <v>959</v>
      </c>
      <c r="B485" s="54">
        <v>67</v>
      </c>
      <c r="C485" s="5">
        <v>40402</v>
      </c>
      <c r="D485" s="5">
        <v>40450</v>
      </c>
      <c r="E485" s="29">
        <v>48</v>
      </c>
      <c r="F485" s="29">
        <v>3</v>
      </c>
    </row>
    <row r="486" spans="1:7" x14ac:dyDescent="0.25">
      <c r="A486" s="1">
        <v>960</v>
      </c>
      <c r="B486" s="54">
        <v>70</v>
      </c>
      <c r="C486" s="5">
        <v>40485</v>
      </c>
      <c r="D486" s="5">
        <v>40533</v>
      </c>
      <c r="E486" s="29">
        <v>48</v>
      </c>
      <c r="F486" s="29">
        <v>3</v>
      </c>
    </row>
    <row r="487" spans="1:7" x14ac:dyDescent="0.25">
      <c r="A487" s="1">
        <v>961</v>
      </c>
      <c r="B487" s="69">
        <v>78</v>
      </c>
      <c r="C487" s="2">
        <v>39297</v>
      </c>
      <c r="D487" s="2">
        <v>39345</v>
      </c>
      <c r="E487" s="4">
        <v>48</v>
      </c>
      <c r="F487">
        <v>1</v>
      </c>
    </row>
    <row r="488" spans="1:7" x14ac:dyDescent="0.25">
      <c r="A488" s="1">
        <v>962</v>
      </c>
      <c r="B488" s="69">
        <v>78</v>
      </c>
      <c r="C488" s="2">
        <v>40101</v>
      </c>
      <c r="D488" s="5">
        <v>40149</v>
      </c>
      <c r="E488" s="4">
        <v>48</v>
      </c>
      <c r="F488">
        <v>1</v>
      </c>
    </row>
    <row r="489" spans="1:7" x14ac:dyDescent="0.25">
      <c r="A489" s="1">
        <v>963</v>
      </c>
      <c r="B489" s="69">
        <v>79</v>
      </c>
      <c r="C489" s="2">
        <v>39245</v>
      </c>
      <c r="D489" s="2">
        <v>39293</v>
      </c>
      <c r="E489" s="4">
        <v>48</v>
      </c>
      <c r="F489">
        <v>2</v>
      </c>
    </row>
    <row r="490" spans="1:7" x14ac:dyDescent="0.25">
      <c r="A490" s="1">
        <v>964</v>
      </c>
      <c r="B490" s="54">
        <v>48</v>
      </c>
      <c r="C490" s="5">
        <v>40500.4375</v>
      </c>
      <c r="D490" s="5">
        <v>40549</v>
      </c>
      <c r="E490" s="29">
        <v>48.5625</v>
      </c>
      <c r="F490" s="7">
        <v>3</v>
      </c>
    </row>
    <row r="491" spans="1:7" x14ac:dyDescent="0.25">
      <c r="A491" s="1">
        <v>965</v>
      </c>
      <c r="B491" s="69">
        <v>43</v>
      </c>
      <c r="C491" s="2">
        <v>39274</v>
      </c>
      <c r="D491" s="2">
        <v>39323</v>
      </c>
      <c r="E491" s="4">
        <v>49</v>
      </c>
      <c r="F491">
        <v>1</v>
      </c>
    </row>
    <row r="492" spans="1:7" x14ac:dyDescent="0.25">
      <c r="A492" s="1">
        <v>966</v>
      </c>
      <c r="B492" s="69">
        <v>46</v>
      </c>
      <c r="C492" s="2">
        <v>39192</v>
      </c>
      <c r="D492" s="2">
        <v>39241</v>
      </c>
      <c r="E492" s="4">
        <v>49</v>
      </c>
      <c r="F492">
        <v>1</v>
      </c>
    </row>
    <row r="493" spans="1:7" x14ac:dyDescent="0.25">
      <c r="A493" s="1">
        <v>967</v>
      </c>
      <c r="B493" s="69">
        <v>48</v>
      </c>
      <c r="C493" s="2">
        <v>40828</v>
      </c>
      <c r="D493" s="2">
        <v>40877</v>
      </c>
      <c r="E493" s="4">
        <v>49</v>
      </c>
      <c r="F493">
        <v>1</v>
      </c>
    </row>
    <row r="494" spans="1:7" x14ac:dyDescent="0.25">
      <c r="A494" s="1">
        <v>968</v>
      </c>
      <c r="B494" s="69">
        <v>48</v>
      </c>
      <c r="C494" s="2">
        <v>40072</v>
      </c>
      <c r="D494" s="5">
        <v>40121</v>
      </c>
      <c r="E494" s="4">
        <v>49</v>
      </c>
      <c r="F494">
        <v>1</v>
      </c>
      <c r="G494" s="39"/>
    </row>
    <row r="495" spans="1:7" x14ac:dyDescent="0.25">
      <c r="A495" s="1">
        <v>969</v>
      </c>
      <c r="B495" s="69">
        <v>51</v>
      </c>
      <c r="C495" s="2">
        <v>39491</v>
      </c>
      <c r="D495" s="5">
        <v>39540</v>
      </c>
      <c r="E495" s="4">
        <v>49</v>
      </c>
      <c r="F495">
        <v>1</v>
      </c>
    </row>
    <row r="496" spans="1:7" x14ac:dyDescent="0.25">
      <c r="A496" s="1">
        <v>970</v>
      </c>
      <c r="B496" s="69">
        <v>53</v>
      </c>
      <c r="C496" s="2">
        <v>39927</v>
      </c>
      <c r="D496" s="5">
        <v>39976</v>
      </c>
      <c r="E496" s="4">
        <v>49</v>
      </c>
      <c r="F496">
        <v>1</v>
      </c>
    </row>
    <row r="497" spans="1:6" x14ac:dyDescent="0.25">
      <c r="A497" s="1">
        <v>971</v>
      </c>
      <c r="B497" s="69">
        <v>58</v>
      </c>
      <c r="C497" s="2">
        <v>39437</v>
      </c>
      <c r="D497" s="2">
        <v>39486</v>
      </c>
      <c r="E497" s="4">
        <v>49</v>
      </c>
      <c r="F497">
        <v>1</v>
      </c>
    </row>
    <row r="498" spans="1:6" x14ac:dyDescent="0.25">
      <c r="A498" s="1">
        <v>972</v>
      </c>
      <c r="B498" s="54">
        <v>59</v>
      </c>
      <c r="C498" s="51">
        <v>41292</v>
      </c>
      <c r="D498" s="51">
        <v>41341</v>
      </c>
      <c r="E498" s="4">
        <v>49</v>
      </c>
      <c r="F498" s="4">
        <v>1</v>
      </c>
    </row>
    <row r="499" spans="1:6" x14ac:dyDescent="0.25">
      <c r="A499" s="1">
        <v>973</v>
      </c>
      <c r="B499" s="69">
        <v>60</v>
      </c>
      <c r="C499" s="2">
        <v>40963</v>
      </c>
      <c r="D499" s="2">
        <v>41012</v>
      </c>
      <c r="E499" s="4">
        <v>49</v>
      </c>
      <c r="F499">
        <v>1</v>
      </c>
    </row>
    <row r="500" spans="1:6" x14ac:dyDescent="0.25">
      <c r="A500" s="1">
        <v>974</v>
      </c>
      <c r="B500" s="69">
        <v>64</v>
      </c>
      <c r="C500" s="2">
        <v>39421</v>
      </c>
      <c r="D500" s="2">
        <v>39470</v>
      </c>
      <c r="E500" s="4">
        <v>49</v>
      </c>
      <c r="F500">
        <v>1</v>
      </c>
    </row>
    <row r="501" spans="1:6" x14ac:dyDescent="0.25">
      <c r="A501" s="1">
        <v>975</v>
      </c>
      <c r="B501" s="69">
        <v>65</v>
      </c>
      <c r="C501" s="2">
        <v>40792</v>
      </c>
      <c r="D501" s="2">
        <v>40841</v>
      </c>
      <c r="E501" s="4">
        <v>49</v>
      </c>
      <c r="F501">
        <v>1</v>
      </c>
    </row>
    <row r="502" spans="1:6" x14ac:dyDescent="0.25">
      <c r="A502" s="1">
        <v>976</v>
      </c>
      <c r="B502" s="69">
        <v>65</v>
      </c>
      <c r="C502" s="2">
        <v>39778</v>
      </c>
      <c r="D502" s="5">
        <v>39827</v>
      </c>
      <c r="E502" s="4">
        <v>49</v>
      </c>
      <c r="F502">
        <v>1</v>
      </c>
    </row>
    <row r="503" spans="1:6" x14ac:dyDescent="0.25">
      <c r="A503" s="1">
        <v>977</v>
      </c>
      <c r="B503" s="69">
        <v>66</v>
      </c>
      <c r="C503" s="2">
        <v>41026</v>
      </c>
      <c r="D503" s="2">
        <v>41075</v>
      </c>
      <c r="E503" s="4">
        <v>49</v>
      </c>
      <c r="F503">
        <v>1</v>
      </c>
    </row>
    <row r="504" spans="1:6" x14ac:dyDescent="0.25">
      <c r="A504" s="1">
        <v>978</v>
      </c>
      <c r="B504" s="69">
        <v>66</v>
      </c>
      <c r="C504" s="2">
        <v>41002</v>
      </c>
      <c r="D504" s="2">
        <v>41051</v>
      </c>
      <c r="E504" s="4">
        <v>49</v>
      </c>
      <c r="F504">
        <v>1</v>
      </c>
    </row>
    <row r="505" spans="1:6" x14ac:dyDescent="0.25">
      <c r="A505" s="1">
        <v>979</v>
      </c>
      <c r="B505" s="69">
        <v>67</v>
      </c>
      <c r="C505" s="2">
        <v>39274</v>
      </c>
      <c r="D505" s="2">
        <v>39323</v>
      </c>
      <c r="E505" s="4">
        <v>49</v>
      </c>
      <c r="F505">
        <v>1</v>
      </c>
    </row>
    <row r="506" spans="1:6" x14ac:dyDescent="0.25">
      <c r="A506" s="1">
        <v>980</v>
      </c>
      <c r="B506" s="54">
        <v>68</v>
      </c>
      <c r="C506" s="5">
        <v>41299</v>
      </c>
      <c r="D506" s="5">
        <v>41348</v>
      </c>
      <c r="E506" s="29">
        <v>49</v>
      </c>
      <c r="F506" s="29">
        <v>3</v>
      </c>
    </row>
    <row r="507" spans="1:6" x14ac:dyDescent="0.25">
      <c r="A507" s="1">
        <v>981</v>
      </c>
      <c r="B507" s="69">
        <v>68</v>
      </c>
      <c r="C507" s="2">
        <v>40921</v>
      </c>
      <c r="D507" s="2">
        <v>40970</v>
      </c>
      <c r="E507" s="4">
        <v>49</v>
      </c>
      <c r="F507">
        <v>1</v>
      </c>
    </row>
    <row r="508" spans="1:6" x14ac:dyDescent="0.25">
      <c r="A508" s="1">
        <v>982</v>
      </c>
      <c r="B508" s="69">
        <v>70</v>
      </c>
      <c r="C508" s="2">
        <v>39622</v>
      </c>
      <c r="D508" s="5">
        <v>39671</v>
      </c>
      <c r="E508" s="4">
        <v>49</v>
      </c>
      <c r="F508">
        <v>1</v>
      </c>
    </row>
    <row r="509" spans="1:6" x14ac:dyDescent="0.25">
      <c r="A509" s="1">
        <v>983</v>
      </c>
      <c r="B509" s="69">
        <v>71</v>
      </c>
      <c r="C509" s="2">
        <v>39122</v>
      </c>
      <c r="D509" s="2">
        <v>39171</v>
      </c>
      <c r="E509" s="4">
        <v>49</v>
      </c>
      <c r="F509">
        <v>1</v>
      </c>
    </row>
    <row r="510" spans="1:6" x14ac:dyDescent="0.25">
      <c r="A510" s="1">
        <v>984</v>
      </c>
      <c r="B510" s="69">
        <v>76</v>
      </c>
      <c r="C510" s="2">
        <v>39367</v>
      </c>
      <c r="D510" s="2">
        <v>39416</v>
      </c>
      <c r="E510" s="4">
        <v>49</v>
      </c>
      <c r="F510">
        <v>1</v>
      </c>
    </row>
    <row r="511" spans="1:6" x14ac:dyDescent="0.25">
      <c r="A511" s="1">
        <v>985</v>
      </c>
      <c r="B511" s="69">
        <v>78</v>
      </c>
      <c r="C511" s="2">
        <v>40046</v>
      </c>
      <c r="D511" s="5">
        <v>40095</v>
      </c>
      <c r="E511" s="4">
        <v>49</v>
      </c>
      <c r="F511">
        <v>1</v>
      </c>
    </row>
    <row r="512" spans="1:6" x14ac:dyDescent="0.25">
      <c r="A512" s="1">
        <v>986</v>
      </c>
      <c r="B512" s="69">
        <v>79</v>
      </c>
      <c r="C512" s="2">
        <v>39820</v>
      </c>
      <c r="D512" s="5">
        <v>39869</v>
      </c>
      <c r="E512" s="4">
        <v>49</v>
      </c>
      <c r="F512">
        <v>1</v>
      </c>
    </row>
    <row r="513" spans="1:6" x14ac:dyDescent="0.25">
      <c r="A513" s="1">
        <v>987</v>
      </c>
      <c r="B513" s="54">
        <v>61</v>
      </c>
      <c r="C513" s="5">
        <v>39792</v>
      </c>
      <c r="D513" s="5">
        <v>39841.288888888892</v>
      </c>
      <c r="E513" s="29">
        <v>49.288888888891961</v>
      </c>
      <c r="F513" s="7">
        <v>1</v>
      </c>
    </row>
    <row r="514" spans="1:6" x14ac:dyDescent="0.25">
      <c r="A514" s="1">
        <v>988</v>
      </c>
      <c r="B514" s="54">
        <v>70</v>
      </c>
      <c r="C514" s="5">
        <v>40472.4375</v>
      </c>
      <c r="D514" s="5">
        <v>40522</v>
      </c>
      <c r="E514" s="29">
        <v>49.5625</v>
      </c>
      <c r="F514" s="7">
        <v>1</v>
      </c>
    </row>
    <row r="515" spans="1:6" x14ac:dyDescent="0.25">
      <c r="A515" s="1">
        <v>989</v>
      </c>
      <c r="B515" s="69">
        <v>47</v>
      </c>
      <c r="C515" s="2">
        <v>40714</v>
      </c>
      <c r="D515" s="2">
        <v>40764</v>
      </c>
      <c r="E515" s="4">
        <v>50</v>
      </c>
      <c r="F515">
        <v>1</v>
      </c>
    </row>
    <row r="516" spans="1:6" x14ac:dyDescent="0.25">
      <c r="A516" s="1">
        <v>990</v>
      </c>
      <c r="B516" s="69">
        <v>48</v>
      </c>
      <c r="C516" s="2">
        <v>40399</v>
      </c>
      <c r="D516" s="2">
        <v>40449</v>
      </c>
      <c r="E516" s="4">
        <v>50</v>
      </c>
      <c r="F516">
        <v>1</v>
      </c>
    </row>
    <row r="517" spans="1:6" x14ac:dyDescent="0.25">
      <c r="A517" s="1">
        <v>991</v>
      </c>
      <c r="B517" s="69">
        <v>52</v>
      </c>
      <c r="C517" s="2">
        <v>40577</v>
      </c>
      <c r="D517" s="2">
        <v>40627</v>
      </c>
      <c r="E517" s="4">
        <v>50</v>
      </c>
      <c r="F517">
        <v>1</v>
      </c>
    </row>
    <row r="518" spans="1:6" x14ac:dyDescent="0.25">
      <c r="A518" s="1">
        <v>992</v>
      </c>
      <c r="B518" s="69">
        <v>59</v>
      </c>
      <c r="C518" s="2">
        <v>40651</v>
      </c>
      <c r="D518" s="2">
        <v>40701</v>
      </c>
      <c r="E518" s="4">
        <v>50</v>
      </c>
      <c r="F518">
        <v>1</v>
      </c>
    </row>
    <row r="519" spans="1:6" x14ac:dyDescent="0.25">
      <c r="A519" s="1">
        <v>993</v>
      </c>
      <c r="B519" s="69">
        <v>62</v>
      </c>
      <c r="C519" s="2">
        <v>39702</v>
      </c>
      <c r="D519" s="5">
        <v>39752</v>
      </c>
      <c r="E519" s="4">
        <v>50</v>
      </c>
      <c r="F519">
        <v>2</v>
      </c>
    </row>
    <row r="520" spans="1:6" x14ac:dyDescent="0.25">
      <c r="A520" s="1">
        <v>994</v>
      </c>
      <c r="B520" s="69">
        <v>64</v>
      </c>
      <c r="C520" s="2">
        <v>39702</v>
      </c>
      <c r="D520" s="5">
        <v>39752</v>
      </c>
      <c r="E520" s="4">
        <v>50</v>
      </c>
      <c r="F520">
        <v>1</v>
      </c>
    </row>
    <row r="521" spans="1:6" x14ac:dyDescent="0.25">
      <c r="A521" s="1">
        <v>995</v>
      </c>
      <c r="B521" s="69">
        <v>65</v>
      </c>
      <c r="C521" s="2">
        <v>41186</v>
      </c>
      <c r="D521" s="2">
        <v>41236</v>
      </c>
      <c r="E521" s="4">
        <v>50</v>
      </c>
      <c r="F521">
        <v>1</v>
      </c>
    </row>
    <row r="522" spans="1:6" x14ac:dyDescent="0.25">
      <c r="A522" s="1">
        <v>996</v>
      </c>
      <c r="B522" s="69">
        <v>65</v>
      </c>
      <c r="C522" s="2">
        <v>40045</v>
      </c>
      <c r="D522" s="5">
        <v>40095</v>
      </c>
      <c r="E522" s="4">
        <v>50</v>
      </c>
      <c r="F522">
        <v>1</v>
      </c>
    </row>
    <row r="523" spans="1:6" x14ac:dyDescent="0.25">
      <c r="A523" s="1">
        <v>997</v>
      </c>
      <c r="B523" s="69">
        <v>68</v>
      </c>
      <c r="C523" s="2">
        <v>40682</v>
      </c>
      <c r="D523" s="2">
        <v>40732</v>
      </c>
      <c r="E523" s="4">
        <v>50</v>
      </c>
      <c r="F523">
        <v>1</v>
      </c>
    </row>
    <row r="524" spans="1:6" x14ac:dyDescent="0.25">
      <c r="A524" s="1">
        <v>998</v>
      </c>
      <c r="B524" s="69">
        <v>69</v>
      </c>
      <c r="C524" s="2">
        <v>40848</v>
      </c>
      <c r="D524" s="2">
        <v>40898</v>
      </c>
      <c r="E524" s="4">
        <v>50</v>
      </c>
      <c r="F524">
        <v>1</v>
      </c>
    </row>
    <row r="525" spans="1:6" x14ac:dyDescent="0.25">
      <c r="A525" s="1">
        <v>999</v>
      </c>
      <c r="B525" s="69">
        <v>69</v>
      </c>
      <c r="C525" s="2">
        <v>40596</v>
      </c>
      <c r="D525" s="2">
        <v>40646</v>
      </c>
      <c r="E525" s="4">
        <v>50</v>
      </c>
      <c r="F525">
        <v>1</v>
      </c>
    </row>
    <row r="526" spans="1:6" x14ac:dyDescent="0.25">
      <c r="A526" s="1">
        <v>1000</v>
      </c>
      <c r="B526" s="69">
        <v>73</v>
      </c>
      <c r="C526" s="2">
        <v>40784</v>
      </c>
      <c r="D526" s="2">
        <v>40834</v>
      </c>
      <c r="E526" s="4">
        <v>50</v>
      </c>
      <c r="F526">
        <v>1</v>
      </c>
    </row>
    <row r="527" spans="1:6" x14ac:dyDescent="0.25">
      <c r="A527" s="1">
        <v>1001</v>
      </c>
      <c r="B527" s="69">
        <v>74</v>
      </c>
      <c r="C527" s="2">
        <v>40938</v>
      </c>
      <c r="D527" s="2">
        <v>40988</v>
      </c>
      <c r="E527" s="4">
        <v>50</v>
      </c>
      <c r="F527">
        <v>1</v>
      </c>
    </row>
    <row r="528" spans="1:6" x14ac:dyDescent="0.25">
      <c r="A528" s="1">
        <v>1002</v>
      </c>
      <c r="B528" s="69">
        <v>81</v>
      </c>
      <c r="C528" s="2">
        <v>39979</v>
      </c>
      <c r="D528" s="5">
        <v>40029</v>
      </c>
      <c r="E528" s="4">
        <v>50</v>
      </c>
      <c r="F528">
        <v>1</v>
      </c>
    </row>
    <row r="529" spans="1:6" x14ac:dyDescent="0.25">
      <c r="A529" s="1">
        <v>1003</v>
      </c>
      <c r="B529" s="69">
        <v>84</v>
      </c>
      <c r="C529" s="2">
        <v>40693</v>
      </c>
      <c r="D529" s="2">
        <v>40743</v>
      </c>
      <c r="E529" s="4">
        <v>50</v>
      </c>
      <c r="F529">
        <v>1</v>
      </c>
    </row>
    <row r="530" spans="1:6" x14ac:dyDescent="0.25">
      <c r="A530" s="1">
        <v>1004</v>
      </c>
      <c r="B530" s="69">
        <v>84</v>
      </c>
      <c r="C530" s="2">
        <v>40925</v>
      </c>
      <c r="D530" s="2">
        <v>40975</v>
      </c>
      <c r="E530" s="4">
        <v>50</v>
      </c>
      <c r="F530">
        <v>1</v>
      </c>
    </row>
    <row r="531" spans="1:6" x14ac:dyDescent="0.25">
      <c r="A531" s="1">
        <v>1005</v>
      </c>
      <c r="B531" s="54">
        <v>70</v>
      </c>
      <c r="C531" s="5">
        <v>39841.611805555556</v>
      </c>
      <c r="D531" s="5">
        <v>39892</v>
      </c>
      <c r="E531" s="29">
        <v>50.388194444443798</v>
      </c>
      <c r="F531" s="12">
        <v>3</v>
      </c>
    </row>
    <row r="532" spans="1:6" x14ac:dyDescent="0.25">
      <c r="A532" s="1">
        <v>1006</v>
      </c>
      <c r="B532" s="54">
        <v>71</v>
      </c>
      <c r="C532" s="5">
        <v>40077.375</v>
      </c>
      <c r="D532" s="5">
        <v>40128</v>
      </c>
      <c r="E532" s="29">
        <v>50.625</v>
      </c>
      <c r="F532" s="7">
        <v>1</v>
      </c>
    </row>
    <row r="533" spans="1:6" x14ac:dyDescent="0.25">
      <c r="A533" s="1">
        <v>1007</v>
      </c>
      <c r="B533" s="69">
        <v>58</v>
      </c>
      <c r="C533" s="2">
        <v>39309</v>
      </c>
      <c r="D533" s="2">
        <v>39360</v>
      </c>
      <c r="E533" s="4">
        <v>51</v>
      </c>
      <c r="F533">
        <v>3</v>
      </c>
    </row>
    <row r="534" spans="1:6" x14ac:dyDescent="0.25">
      <c r="A534" s="1">
        <v>1008</v>
      </c>
      <c r="B534" s="69">
        <v>60</v>
      </c>
      <c r="C534" s="2">
        <v>40443</v>
      </c>
      <c r="D534" s="2">
        <v>40494</v>
      </c>
      <c r="E534" s="4">
        <v>51</v>
      </c>
      <c r="F534">
        <v>1</v>
      </c>
    </row>
    <row r="535" spans="1:6" x14ac:dyDescent="0.25">
      <c r="A535" s="1">
        <v>1009</v>
      </c>
      <c r="B535" s="69">
        <v>64</v>
      </c>
      <c r="C535" s="2">
        <v>39672</v>
      </c>
      <c r="D535" s="5">
        <v>39723</v>
      </c>
      <c r="E535" s="4">
        <v>51</v>
      </c>
      <c r="F535">
        <v>2</v>
      </c>
    </row>
    <row r="536" spans="1:6" x14ac:dyDescent="0.25">
      <c r="A536" s="1">
        <v>1010</v>
      </c>
      <c r="B536" s="69">
        <v>67</v>
      </c>
      <c r="C536" s="2">
        <v>40679</v>
      </c>
      <c r="D536" s="2">
        <v>40730</v>
      </c>
      <c r="E536" s="4">
        <v>51</v>
      </c>
      <c r="F536">
        <v>1</v>
      </c>
    </row>
    <row r="537" spans="1:6" x14ac:dyDescent="0.25">
      <c r="A537" s="1">
        <v>1011</v>
      </c>
      <c r="B537" s="69">
        <v>67</v>
      </c>
      <c r="C537" s="2">
        <v>40987</v>
      </c>
      <c r="D537" s="2">
        <v>41038</v>
      </c>
      <c r="E537" s="4">
        <v>51</v>
      </c>
      <c r="F537">
        <v>1</v>
      </c>
    </row>
    <row r="538" spans="1:6" x14ac:dyDescent="0.25">
      <c r="A538" s="1">
        <v>1012</v>
      </c>
      <c r="B538" s="69">
        <v>73</v>
      </c>
      <c r="C538" s="2">
        <v>40506</v>
      </c>
      <c r="D538" s="2">
        <v>40557</v>
      </c>
      <c r="E538" s="4">
        <v>51</v>
      </c>
      <c r="F538">
        <v>1</v>
      </c>
    </row>
    <row r="539" spans="1:6" x14ac:dyDescent="0.25">
      <c r="A539" s="1">
        <v>1013</v>
      </c>
      <c r="B539" s="69">
        <v>76</v>
      </c>
      <c r="C539" s="2">
        <v>40779</v>
      </c>
      <c r="D539" s="2">
        <v>40830</v>
      </c>
      <c r="E539" s="4">
        <v>51</v>
      </c>
      <c r="F539">
        <v>1</v>
      </c>
    </row>
    <row r="540" spans="1:6" x14ac:dyDescent="0.25">
      <c r="A540" s="1">
        <v>1014</v>
      </c>
      <c r="B540" s="69">
        <v>84</v>
      </c>
      <c r="C540" s="2">
        <v>40924</v>
      </c>
      <c r="D540" s="2">
        <v>40975</v>
      </c>
      <c r="E540" s="4">
        <v>51</v>
      </c>
      <c r="F540">
        <v>1</v>
      </c>
    </row>
    <row r="541" spans="1:6" x14ac:dyDescent="0.25">
      <c r="A541" s="1">
        <v>1015</v>
      </c>
      <c r="B541" s="69">
        <v>56</v>
      </c>
      <c r="C541" s="2">
        <v>39770</v>
      </c>
      <c r="D541" s="5">
        <v>39822</v>
      </c>
      <c r="E541" s="4">
        <v>52</v>
      </c>
      <c r="F541">
        <v>1</v>
      </c>
    </row>
    <row r="542" spans="1:6" x14ac:dyDescent="0.25">
      <c r="A542" s="1">
        <v>1016</v>
      </c>
      <c r="B542" s="69">
        <v>80</v>
      </c>
      <c r="C542" s="2">
        <v>39496</v>
      </c>
      <c r="D542" s="5">
        <v>39548</v>
      </c>
      <c r="E542" s="4">
        <v>52</v>
      </c>
      <c r="F542">
        <v>1</v>
      </c>
    </row>
    <row r="543" spans="1:6" x14ac:dyDescent="0.25">
      <c r="A543" s="1">
        <v>1017</v>
      </c>
      <c r="B543" s="54">
        <v>83</v>
      </c>
      <c r="C543" s="52">
        <v>40798</v>
      </c>
      <c r="D543" s="52">
        <v>40850</v>
      </c>
      <c r="E543" s="29">
        <v>52</v>
      </c>
      <c r="F543" s="29">
        <v>3</v>
      </c>
    </row>
    <row r="544" spans="1:6" x14ac:dyDescent="0.25">
      <c r="A544" s="1">
        <v>1018</v>
      </c>
      <c r="B544" s="69">
        <v>70</v>
      </c>
      <c r="C544" s="2">
        <v>40613</v>
      </c>
      <c r="D544" s="2">
        <v>40666</v>
      </c>
      <c r="E544" s="4">
        <v>53</v>
      </c>
      <c r="F544">
        <v>1</v>
      </c>
    </row>
    <row r="545" spans="1:6" x14ac:dyDescent="0.25">
      <c r="A545" s="1">
        <v>1019</v>
      </c>
      <c r="B545" s="69">
        <v>76</v>
      </c>
      <c r="C545" s="2">
        <v>40805</v>
      </c>
      <c r="D545" s="2">
        <v>40858</v>
      </c>
      <c r="E545" s="4">
        <v>53</v>
      </c>
      <c r="F545">
        <v>1</v>
      </c>
    </row>
    <row r="546" spans="1:6" x14ac:dyDescent="0.25">
      <c r="A546" s="1">
        <v>1020</v>
      </c>
      <c r="B546" s="69">
        <v>76</v>
      </c>
      <c r="C546" s="2">
        <v>41159</v>
      </c>
      <c r="D546" s="2">
        <v>41212</v>
      </c>
      <c r="E546" s="4">
        <v>53</v>
      </c>
      <c r="F546">
        <v>1</v>
      </c>
    </row>
    <row r="547" spans="1:6" x14ac:dyDescent="0.25">
      <c r="A547" s="1">
        <v>1021</v>
      </c>
      <c r="B547" s="69">
        <v>80</v>
      </c>
      <c r="C547" s="2">
        <v>40830</v>
      </c>
      <c r="D547" s="2">
        <v>40883</v>
      </c>
      <c r="E547" s="4">
        <v>53</v>
      </c>
      <c r="F547">
        <v>1</v>
      </c>
    </row>
    <row r="548" spans="1:6" x14ac:dyDescent="0.25">
      <c r="A548" s="1">
        <v>1022</v>
      </c>
      <c r="B548" s="69">
        <v>52</v>
      </c>
      <c r="C548" s="2">
        <v>40305</v>
      </c>
      <c r="D548" s="2">
        <v>40359</v>
      </c>
      <c r="E548" s="4">
        <v>54</v>
      </c>
      <c r="F548">
        <v>3</v>
      </c>
    </row>
    <row r="549" spans="1:6" x14ac:dyDescent="0.25">
      <c r="A549" s="1">
        <v>1023</v>
      </c>
      <c r="B549" s="69">
        <v>57</v>
      </c>
      <c r="C549" s="2">
        <v>40383</v>
      </c>
      <c r="D549" s="2">
        <v>40437</v>
      </c>
      <c r="E549" s="4">
        <v>54</v>
      </c>
      <c r="F549">
        <v>1</v>
      </c>
    </row>
    <row r="550" spans="1:6" x14ac:dyDescent="0.25">
      <c r="A550" s="1">
        <v>1024</v>
      </c>
      <c r="B550" s="69">
        <v>61</v>
      </c>
      <c r="C550" s="2">
        <v>39617</v>
      </c>
      <c r="D550" s="5">
        <v>39671</v>
      </c>
      <c r="E550" s="4">
        <v>54</v>
      </c>
      <c r="F550">
        <v>1</v>
      </c>
    </row>
    <row r="551" spans="1:6" x14ac:dyDescent="0.25">
      <c r="A551" s="1">
        <v>1025</v>
      </c>
      <c r="B551" s="69">
        <v>64</v>
      </c>
      <c r="C551" s="2">
        <v>39288</v>
      </c>
      <c r="D551" s="2">
        <v>39342</v>
      </c>
      <c r="E551" s="4">
        <v>54</v>
      </c>
      <c r="F551">
        <v>1</v>
      </c>
    </row>
    <row r="552" spans="1:6" x14ac:dyDescent="0.25">
      <c r="A552" s="1">
        <v>1026</v>
      </c>
      <c r="B552" s="69">
        <v>71</v>
      </c>
      <c r="C552" s="2">
        <v>39205</v>
      </c>
      <c r="D552" s="2">
        <v>39259</v>
      </c>
      <c r="E552" s="4">
        <v>54</v>
      </c>
      <c r="F552">
        <v>1</v>
      </c>
    </row>
    <row r="553" spans="1:6" x14ac:dyDescent="0.25">
      <c r="A553" s="1">
        <v>1027</v>
      </c>
      <c r="B553" s="69">
        <v>85</v>
      </c>
      <c r="C553" s="2">
        <v>40494</v>
      </c>
      <c r="D553" s="2">
        <v>40548</v>
      </c>
      <c r="E553" s="4">
        <v>54</v>
      </c>
      <c r="F553">
        <v>1</v>
      </c>
    </row>
    <row r="554" spans="1:6" x14ac:dyDescent="0.25">
      <c r="A554" s="1">
        <v>1028</v>
      </c>
      <c r="B554" s="69">
        <v>92</v>
      </c>
      <c r="C554" s="2">
        <v>40473</v>
      </c>
      <c r="D554" s="2">
        <v>40527</v>
      </c>
      <c r="E554" s="4">
        <v>54</v>
      </c>
      <c r="F554">
        <v>1</v>
      </c>
    </row>
    <row r="555" spans="1:6" x14ac:dyDescent="0.25">
      <c r="A555" s="1">
        <v>1029</v>
      </c>
      <c r="B555" s="69">
        <v>52</v>
      </c>
      <c r="C555" s="2">
        <v>40262</v>
      </c>
      <c r="D555" s="2">
        <v>40317</v>
      </c>
      <c r="E555" s="4">
        <v>55</v>
      </c>
      <c r="F555">
        <v>1</v>
      </c>
    </row>
    <row r="556" spans="1:6" x14ac:dyDescent="0.25">
      <c r="A556" s="1">
        <v>1030</v>
      </c>
      <c r="B556" s="69">
        <v>56</v>
      </c>
      <c r="C556" s="2">
        <v>41234</v>
      </c>
      <c r="D556" s="2">
        <v>41289</v>
      </c>
      <c r="E556" s="4">
        <v>55</v>
      </c>
      <c r="F556">
        <v>1</v>
      </c>
    </row>
    <row r="557" spans="1:6" x14ac:dyDescent="0.25">
      <c r="A557" s="1">
        <v>1031</v>
      </c>
      <c r="B557" s="54">
        <v>57</v>
      </c>
      <c r="C557" s="5">
        <v>40499</v>
      </c>
      <c r="D557" s="5">
        <v>40554</v>
      </c>
      <c r="E557" s="29">
        <v>55</v>
      </c>
      <c r="F557" s="29">
        <v>3</v>
      </c>
    </row>
    <row r="558" spans="1:6" x14ac:dyDescent="0.25">
      <c r="A558" s="1">
        <v>1032</v>
      </c>
      <c r="B558" s="55">
        <v>58</v>
      </c>
      <c r="C558" s="53">
        <v>41256</v>
      </c>
      <c r="D558" s="52">
        <v>41311</v>
      </c>
      <c r="E558" s="70">
        <v>55</v>
      </c>
      <c r="F558" s="29">
        <v>3</v>
      </c>
    </row>
    <row r="559" spans="1:6" x14ac:dyDescent="0.25">
      <c r="A559" s="1">
        <v>1033</v>
      </c>
      <c r="B559" s="69">
        <v>58</v>
      </c>
      <c r="C559" s="2">
        <v>39864</v>
      </c>
      <c r="D559" s="5">
        <v>39919</v>
      </c>
      <c r="E559" s="4">
        <v>55</v>
      </c>
      <c r="F559">
        <v>1</v>
      </c>
    </row>
    <row r="560" spans="1:6" x14ac:dyDescent="0.25">
      <c r="A560" s="1">
        <v>1034</v>
      </c>
      <c r="B560" s="69">
        <v>58</v>
      </c>
      <c r="C560" s="2">
        <v>40310</v>
      </c>
      <c r="D560" s="2">
        <v>40365</v>
      </c>
      <c r="E560" s="4">
        <v>55</v>
      </c>
      <c r="F560">
        <v>1</v>
      </c>
    </row>
    <row r="561" spans="1:7" x14ac:dyDescent="0.25">
      <c r="A561" s="1">
        <v>1035</v>
      </c>
      <c r="B561" s="69">
        <v>61</v>
      </c>
      <c r="C561" s="2">
        <v>40228</v>
      </c>
      <c r="D561" s="2">
        <v>40283</v>
      </c>
      <c r="E561" s="4">
        <v>55</v>
      </c>
      <c r="F561">
        <v>1</v>
      </c>
    </row>
    <row r="562" spans="1:7" x14ac:dyDescent="0.25">
      <c r="A562" s="1">
        <v>1036</v>
      </c>
      <c r="B562" s="69">
        <v>62</v>
      </c>
      <c r="C562" s="2">
        <v>40443</v>
      </c>
      <c r="D562" s="2">
        <v>40498</v>
      </c>
      <c r="E562" s="4">
        <v>55</v>
      </c>
      <c r="F562">
        <v>1</v>
      </c>
    </row>
    <row r="563" spans="1:7" x14ac:dyDescent="0.25">
      <c r="A563" s="1">
        <v>1037</v>
      </c>
      <c r="B563" s="11">
        <v>62</v>
      </c>
      <c r="C563" s="40">
        <v>41613</v>
      </c>
      <c r="D563" s="40">
        <v>41668</v>
      </c>
      <c r="E563" s="4">
        <v>55</v>
      </c>
      <c r="F563" s="4">
        <v>1</v>
      </c>
    </row>
    <row r="564" spans="1:7" x14ac:dyDescent="0.25">
      <c r="A564" s="1">
        <v>1038</v>
      </c>
      <c r="B564" s="69">
        <v>65</v>
      </c>
      <c r="C564" s="2">
        <v>40289</v>
      </c>
      <c r="D564" s="2">
        <v>40344</v>
      </c>
      <c r="E564" s="4">
        <v>55</v>
      </c>
      <c r="F564">
        <v>1</v>
      </c>
    </row>
    <row r="565" spans="1:7" x14ac:dyDescent="0.25">
      <c r="A565" s="1">
        <v>1039</v>
      </c>
      <c r="B565" s="54">
        <v>70</v>
      </c>
      <c r="C565" s="5">
        <v>41380</v>
      </c>
      <c r="D565" s="5">
        <v>41435</v>
      </c>
      <c r="E565" s="29">
        <v>55</v>
      </c>
      <c r="F565" s="4">
        <v>1</v>
      </c>
      <c r="G565" s="7"/>
    </row>
    <row r="566" spans="1:7" x14ac:dyDescent="0.25">
      <c r="A566" s="1">
        <v>1040</v>
      </c>
      <c r="B566" s="69">
        <v>72</v>
      </c>
      <c r="C566" s="2">
        <v>39247</v>
      </c>
      <c r="D566" s="2">
        <v>39302</v>
      </c>
      <c r="E566" s="4">
        <v>55</v>
      </c>
      <c r="F566">
        <v>3</v>
      </c>
    </row>
    <row r="567" spans="1:7" x14ac:dyDescent="0.25">
      <c r="A567" s="1">
        <v>1041</v>
      </c>
      <c r="B567" s="69">
        <v>75</v>
      </c>
      <c r="C567" s="2">
        <v>40469</v>
      </c>
      <c r="D567" s="2">
        <v>40524</v>
      </c>
      <c r="E567" s="4">
        <v>55</v>
      </c>
      <c r="F567">
        <v>3</v>
      </c>
    </row>
    <row r="568" spans="1:7" x14ac:dyDescent="0.25">
      <c r="A568" s="1">
        <v>1042</v>
      </c>
      <c r="B568" s="11">
        <v>78</v>
      </c>
      <c r="C568" s="5">
        <v>41570</v>
      </c>
      <c r="D568" s="40">
        <v>41625</v>
      </c>
      <c r="E568" s="4">
        <v>55</v>
      </c>
      <c r="F568">
        <v>1</v>
      </c>
    </row>
    <row r="569" spans="1:7" x14ac:dyDescent="0.25">
      <c r="A569" s="1">
        <v>1043</v>
      </c>
      <c r="B569" s="69">
        <v>83</v>
      </c>
      <c r="C569" s="2">
        <v>39602</v>
      </c>
      <c r="D569" s="5">
        <v>39657</v>
      </c>
      <c r="E569" s="4">
        <v>55</v>
      </c>
      <c r="F569">
        <v>1</v>
      </c>
    </row>
    <row r="570" spans="1:7" x14ac:dyDescent="0.25">
      <c r="A570" s="1">
        <v>1044</v>
      </c>
      <c r="B570" s="55">
        <v>48</v>
      </c>
      <c r="C570" s="5">
        <v>39646</v>
      </c>
      <c r="D570" s="5">
        <v>39701.331250000003</v>
      </c>
      <c r="E570" s="29">
        <v>55.33125000000291</v>
      </c>
      <c r="F570" s="7">
        <v>1</v>
      </c>
    </row>
    <row r="571" spans="1:7" x14ac:dyDescent="0.25">
      <c r="A571" s="1">
        <v>1045</v>
      </c>
      <c r="B571" s="69">
        <v>46</v>
      </c>
      <c r="C571" s="2">
        <v>40333</v>
      </c>
      <c r="D571" s="2">
        <v>40389</v>
      </c>
      <c r="E571" s="4">
        <v>56</v>
      </c>
      <c r="F571">
        <v>3</v>
      </c>
    </row>
    <row r="572" spans="1:7" x14ac:dyDescent="0.25">
      <c r="A572" s="1">
        <v>1046</v>
      </c>
      <c r="B572" s="69">
        <v>51</v>
      </c>
      <c r="C572" s="2">
        <v>39358</v>
      </c>
      <c r="D572" s="2">
        <v>39414</v>
      </c>
      <c r="E572" s="4">
        <v>56</v>
      </c>
      <c r="F572">
        <v>1</v>
      </c>
    </row>
    <row r="573" spans="1:7" x14ac:dyDescent="0.25">
      <c r="A573" s="1">
        <v>1047</v>
      </c>
      <c r="B573" s="69">
        <v>56</v>
      </c>
      <c r="C573" s="2">
        <v>40011</v>
      </c>
      <c r="D573" s="5">
        <v>40067</v>
      </c>
      <c r="E573" s="4">
        <v>56</v>
      </c>
      <c r="F573">
        <v>2</v>
      </c>
    </row>
    <row r="574" spans="1:7" x14ac:dyDescent="0.25">
      <c r="A574" s="1">
        <v>1048</v>
      </c>
      <c r="B574" s="69">
        <v>58</v>
      </c>
      <c r="C574" s="2">
        <v>39780</v>
      </c>
      <c r="D574" s="5">
        <v>39836</v>
      </c>
      <c r="E574" s="4">
        <v>56</v>
      </c>
      <c r="F574">
        <v>1</v>
      </c>
    </row>
    <row r="575" spans="1:7" x14ac:dyDescent="0.25">
      <c r="A575" s="1">
        <v>1049</v>
      </c>
      <c r="B575" s="69">
        <v>66</v>
      </c>
      <c r="C575" s="2">
        <v>40683</v>
      </c>
      <c r="D575" s="2">
        <v>40739</v>
      </c>
      <c r="E575" s="4">
        <v>56</v>
      </c>
      <c r="F575">
        <v>1</v>
      </c>
    </row>
    <row r="576" spans="1:7" x14ac:dyDescent="0.25">
      <c r="A576" s="1">
        <v>1050</v>
      </c>
      <c r="B576" s="69">
        <v>78</v>
      </c>
      <c r="C576" s="2">
        <v>40575</v>
      </c>
      <c r="D576" s="2">
        <v>40631</v>
      </c>
      <c r="E576" s="4">
        <v>56</v>
      </c>
      <c r="F576">
        <v>1</v>
      </c>
    </row>
    <row r="577" spans="1:6" x14ac:dyDescent="0.25">
      <c r="A577" s="1">
        <v>1051</v>
      </c>
      <c r="B577" s="69">
        <v>84</v>
      </c>
      <c r="C577" s="2">
        <v>40746</v>
      </c>
      <c r="D577" s="2">
        <v>40802</v>
      </c>
      <c r="E577" s="4">
        <v>56</v>
      </c>
      <c r="F577">
        <v>1</v>
      </c>
    </row>
    <row r="578" spans="1:6" x14ac:dyDescent="0.25">
      <c r="A578" s="1">
        <v>1052</v>
      </c>
      <c r="B578" s="54">
        <v>62</v>
      </c>
      <c r="C578" s="5">
        <v>39923.548611111109</v>
      </c>
      <c r="D578" s="5">
        <v>39980</v>
      </c>
      <c r="E578" s="29">
        <v>56.451388888890506</v>
      </c>
      <c r="F578" s="7">
        <v>3</v>
      </c>
    </row>
    <row r="579" spans="1:6" x14ac:dyDescent="0.25">
      <c r="A579" s="1">
        <v>1053</v>
      </c>
      <c r="B579" s="69">
        <v>49</v>
      </c>
      <c r="C579" s="2">
        <v>39744</v>
      </c>
      <c r="D579" s="5">
        <v>39801</v>
      </c>
      <c r="E579" s="4">
        <v>57</v>
      </c>
      <c r="F579">
        <v>1</v>
      </c>
    </row>
    <row r="580" spans="1:6" x14ac:dyDescent="0.25">
      <c r="A580" s="1">
        <v>1054</v>
      </c>
      <c r="B580" s="54">
        <v>53</v>
      </c>
      <c r="C580" s="5">
        <v>40647</v>
      </c>
      <c r="D580" s="5">
        <v>40704</v>
      </c>
      <c r="E580" s="29">
        <v>57</v>
      </c>
      <c r="F580" s="29">
        <v>3</v>
      </c>
    </row>
    <row r="581" spans="1:6" x14ac:dyDescent="0.25">
      <c r="A581" s="1">
        <v>1055</v>
      </c>
      <c r="B581" s="69">
        <v>64</v>
      </c>
      <c r="C581" s="2">
        <v>39912</v>
      </c>
      <c r="D581" s="5">
        <v>39969</v>
      </c>
      <c r="E581" s="4">
        <v>57</v>
      </c>
      <c r="F581">
        <v>1</v>
      </c>
    </row>
    <row r="582" spans="1:6" x14ac:dyDescent="0.25">
      <c r="A582" s="1">
        <v>1056</v>
      </c>
      <c r="B582" s="69">
        <v>66</v>
      </c>
      <c r="C582" s="2">
        <v>39545</v>
      </c>
      <c r="D582" s="5">
        <v>39602</v>
      </c>
      <c r="E582" s="4">
        <v>57</v>
      </c>
      <c r="F582">
        <v>1</v>
      </c>
    </row>
    <row r="583" spans="1:6" x14ac:dyDescent="0.25">
      <c r="A583" s="1">
        <v>1057</v>
      </c>
      <c r="B583" s="69">
        <v>76</v>
      </c>
      <c r="C583" s="2">
        <v>40528</v>
      </c>
      <c r="D583" s="2">
        <v>40585</v>
      </c>
      <c r="E583" s="4">
        <v>57</v>
      </c>
      <c r="F583">
        <v>2</v>
      </c>
    </row>
    <row r="584" spans="1:6" x14ac:dyDescent="0.25">
      <c r="A584" s="1">
        <v>1058</v>
      </c>
      <c r="B584" s="69">
        <v>77</v>
      </c>
      <c r="C584" s="2">
        <v>40015</v>
      </c>
      <c r="D584" s="5">
        <v>40072</v>
      </c>
      <c r="E584" s="4">
        <v>57</v>
      </c>
      <c r="F584">
        <v>1</v>
      </c>
    </row>
    <row r="585" spans="1:6" x14ac:dyDescent="0.25">
      <c r="A585" s="1">
        <v>1059</v>
      </c>
      <c r="B585" s="69">
        <v>78</v>
      </c>
      <c r="C585" s="2">
        <v>40212</v>
      </c>
      <c r="D585" s="2">
        <v>40269</v>
      </c>
      <c r="E585" s="4">
        <v>57</v>
      </c>
      <c r="F585">
        <v>1</v>
      </c>
    </row>
    <row r="586" spans="1:6" x14ac:dyDescent="0.25">
      <c r="A586" s="1">
        <v>1060</v>
      </c>
      <c r="B586" s="69">
        <v>79</v>
      </c>
      <c r="C586" s="2">
        <v>39349</v>
      </c>
      <c r="D586" s="2">
        <v>39406</v>
      </c>
      <c r="E586" s="4">
        <v>57</v>
      </c>
      <c r="F586">
        <v>1</v>
      </c>
    </row>
    <row r="587" spans="1:6" x14ac:dyDescent="0.25">
      <c r="A587" s="1">
        <v>1061</v>
      </c>
      <c r="B587" s="54">
        <v>79</v>
      </c>
      <c r="C587" s="52">
        <v>40882</v>
      </c>
      <c r="D587" s="52">
        <v>40939</v>
      </c>
      <c r="E587" s="29">
        <v>57</v>
      </c>
      <c r="F587" s="29">
        <v>3</v>
      </c>
    </row>
    <row r="588" spans="1:6" x14ac:dyDescent="0.25">
      <c r="A588" s="1">
        <v>1062</v>
      </c>
      <c r="B588" s="69">
        <v>84</v>
      </c>
      <c r="C588" s="2">
        <v>40575</v>
      </c>
      <c r="D588" s="2">
        <v>40632</v>
      </c>
      <c r="E588" s="4">
        <v>57</v>
      </c>
      <c r="F588">
        <v>2</v>
      </c>
    </row>
    <row r="589" spans="1:6" x14ac:dyDescent="0.25">
      <c r="A589" s="1">
        <v>1063</v>
      </c>
      <c r="B589" s="69">
        <v>85</v>
      </c>
      <c r="C589" s="2">
        <v>40022</v>
      </c>
      <c r="D589" s="5">
        <v>40079</v>
      </c>
      <c r="E589" s="4">
        <v>57</v>
      </c>
      <c r="F589">
        <v>2</v>
      </c>
    </row>
    <row r="590" spans="1:6" x14ac:dyDescent="0.25">
      <c r="A590" s="1">
        <v>1064</v>
      </c>
      <c r="B590" s="54">
        <v>88</v>
      </c>
      <c r="C590" s="5">
        <v>41352</v>
      </c>
      <c r="D590" s="5">
        <v>41409</v>
      </c>
      <c r="E590" s="29">
        <v>57</v>
      </c>
      <c r="F590" s="29">
        <v>3</v>
      </c>
    </row>
    <row r="591" spans="1:6" x14ac:dyDescent="0.25">
      <c r="A591" s="1">
        <v>1065</v>
      </c>
      <c r="B591" s="69">
        <v>90</v>
      </c>
      <c r="C591" s="2">
        <v>40840</v>
      </c>
      <c r="D591" s="2">
        <v>40897</v>
      </c>
      <c r="E591" s="4">
        <v>57</v>
      </c>
      <c r="F591">
        <v>1</v>
      </c>
    </row>
    <row r="592" spans="1:6" x14ac:dyDescent="0.25">
      <c r="A592" s="1">
        <v>1066</v>
      </c>
      <c r="B592" s="69">
        <v>34</v>
      </c>
      <c r="C592" s="2">
        <v>39351</v>
      </c>
      <c r="D592" s="2">
        <v>39409</v>
      </c>
      <c r="E592" s="4">
        <v>58</v>
      </c>
      <c r="F592">
        <v>1</v>
      </c>
    </row>
    <row r="593" spans="1:7" x14ac:dyDescent="0.25">
      <c r="A593" s="1">
        <v>1067</v>
      </c>
      <c r="B593" s="69">
        <v>44</v>
      </c>
      <c r="C593" s="2">
        <v>39099</v>
      </c>
      <c r="D593" s="2">
        <v>39157</v>
      </c>
      <c r="E593" s="4">
        <v>58</v>
      </c>
      <c r="F593">
        <v>1</v>
      </c>
    </row>
    <row r="594" spans="1:7" x14ac:dyDescent="0.25">
      <c r="A594" s="1">
        <v>1068</v>
      </c>
      <c r="B594" s="11">
        <v>51</v>
      </c>
      <c r="C594" s="5">
        <v>40996</v>
      </c>
      <c r="D594" s="5">
        <v>41054</v>
      </c>
      <c r="E594" s="4">
        <v>58</v>
      </c>
      <c r="F594">
        <v>1</v>
      </c>
    </row>
    <row r="595" spans="1:7" x14ac:dyDescent="0.25">
      <c r="A595" s="1">
        <v>1069</v>
      </c>
      <c r="B595" s="69">
        <v>64</v>
      </c>
      <c r="C595" s="2">
        <v>39092</v>
      </c>
      <c r="D595" s="2">
        <v>39150</v>
      </c>
      <c r="E595" s="4">
        <v>58</v>
      </c>
      <c r="F595">
        <v>1</v>
      </c>
    </row>
    <row r="596" spans="1:7" x14ac:dyDescent="0.25">
      <c r="A596" s="1">
        <v>1070</v>
      </c>
      <c r="B596" s="69">
        <v>65</v>
      </c>
      <c r="C596" s="2">
        <v>39897</v>
      </c>
      <c r="D596" s="5">
        <v>39955</v>
      </c>
      <c r="E596" s="4">
        <v>58</v>
      </c>
      <c r="F596">
        <v>2</v>
      </c>
    </row>
    <row r="597" spans="1:7" x14ac:dyDescent="0.25">
      <c r="A597" s="1">
        <v>1071</v>
      </c>
      <c r="B597" s="69">
        <v>67</v>
      </c>
      <c r="C597" s="2">
        <v>39358</v>
      </c>
      <c r="D597" s="2">
        <v>39416</v>
      </c>
      <c r="E597" s="4">
        <v>58</v>
      </c>
      <c r="F597">
        <v>3</v>
      </c>
    </row>
    <row r="598" spans="1:7" x14ac:dyDescent="0.25">
      <c r="A598" s="1">
        <v>1072</v>
      </c>
      <c r="B598" s="69">
        <v>70</v>
      </c>
      <c r="C598" s="2">
        <v>40044</v>
      </c>
      <c r="D598" s="5">
        <v>40102</v>
      </c>
      <c r="E598" s="4">
        <v>58</v>
      </c>
      <c r="F598">
        <v>1</v>
      </c>
      <c r="G598" s="43"/>
    </row>
    <row r="599" spans="1:7" x14ac:dyDescent="0.25">
      <c r="A599" s="1">
        <v>1073</v>
      </c>
      <c r="B599" s="69">
        <v>71</v>
      </c>
      <c r="C599" s="2">
        <v>39106</v>
      </c>
      <c r="D599" s="2">
        <v>39164</v>
      </c>
      <c r="E599" s="4">
        <v>58</v>
      </c>
      <c r="F599">
        <v>1</v>
      </c>
    </row>
    <row r="600" spans="1:7" x14ac:dyDescent="0.25">
      <c r="A600" s="1">
        <v>1074</v>
      </c>
      <c r="B600" s="69">
        <v>76</v>
      </c>
      <c r="C600" s="2">
        <v>39573</v>
      </c>
      <c r="D600" s="5">
        <v>39631</v>
      </c>
      <c r="E600" s="4">
        <v>58</v>
      </c>
      <c r="F600">
        <v>1</v>
      </c>
    </row>
    <row r="601" spans="1:7" x14ac:dyDescent="0.25">
      <c r="A601" s="1">
        <v>1075</v>
      </c>
      <c r="B601" s="69">
        <v>84</v>
      </c>
      <c r="C601" s="2">
        <v>40856</v>
      </c>
      <c r="D601" s="2">
        <v>40914</v>
      </c>
      <c r="E601" s="4">
        <v>58</v>
      </c>
      <c r="F601">
        <v>3</v>
      </c>
    </row>
    <row r="602" spans="1:7" x14ac:dyDescent="0.25">
      <c r="A602" s="1">
        <v>1076</v>
      </c>
      <c r="B602" s="54">
        <v>62</v>
      </c>
      <c r="C602" s="5">
        <v>40023</v>
      </c>
      <c r="D602" s="5">
        <v>40081.720833333333</v>
      </c>
      <c r="E602" s="29">
        <v>58.720833333332848</v>
      </c>
      <c r="F602" s="7">
        <v>1</v>
      </c>
    </row>
    <row r="603" spans="1:7" x14ac:dyDescent="0.25">
      <c r="A603" s="1">
        <v>1077</v>
      </c>
      <c r="B603" s="69">
        <v>43</v>
      </c>
      <c r="C603" s="2">
        <v>41226</v>
      </c>
      <c r="D603" s="2">
        <v>41285</v>
      </c>
      <c r="E603" s="4">
        <v>59</v>
      </c>
      <c r="F603">
        <v>1</v>
      </c>
    </row>
    <row r="604" spans="1:7" x14ac:dyDescent="0.25">
      <c r="A604" s="1">
        <v>1078</v>
      </c>
      <c r="B604" s="69">
        <v>78</v>
      </c>
      <c r="C604" s="2">
        <v>41142</v>
      </c>
      <c r="D604" s="2">
        <v>41201</v>
      </c>
      <c r="E604" s="4">
        <v>59</v>
      </c>
      <c r="F604">
        <v>1</v>
      </c>
    </row>
    <row r="605" spans="1:7" x14ac:dyDescent="0.25">
      <c r="A605" s="1">
        <v>1079</v>
      </c>
      <c r="B605" s="69">
        <v>82</v>
      </c>
      <c r="C605" s="2">
        <v>41138</v>
      </c>
      <c r="D605" s="2">
        <v>41197</v>
      </c>
      <c r="E605" s="4">
        <v>59</v>
      </c>
      <c r="F605">
        <v>1</v>
      </c>
    </row>
    <row r="606" spans="1:7" x14ac:dyDescent="0.25">
      <c r="A606" s="1">
        <v>1080</v>
      </c>
      <c r="B606" s="69">
        <v>83</v>
      </c>
      <c r="C606" s="2">
        <v>41134</v>
      </c>
      <c r="D606" s="2">
        <v>41193</v>
      </c>
      <c r="E606" s="4">
        <v>59</v>
      </c>
      <c r="F606">
        <v>1</v>
      </c>
    </row>
    <row r="607" spans="1:7" x14ac:dyDescent="0.25">
      <c r="A607" s="1">
        <v>1081</v>
      </c>
      <c r="B607" s="69">
        <v>56</v>
      </c>
      <c r="C607" s="2">
        <v>39164</v>
      </c>
      <c r="D607" s="2">
        <v>39224</v>
      </c>
      <c r="E607" s="4">
        <v>60</v>
      </c>
      <c r="F607">
        <v>2</v>
      </c>
    </row>
    <row r="608" spans="1:7" x14ac:dyDescent="0.25">
      <c r="A608" s="1">
        <v>1082</v>
      </c>
      <c r="B608" s="69">
        <v>59</v>
      </c>
      <c r="C608" s="2">
        <v>40206</v>
      </c>
      <c r="D608" s="2">
        <v>40266</v>
      </c>
      <c r="E608" s="4">
        <v>60</v>
      </c>
      <c r="F608">
        <v>3</v>
      </c>
    </row>
    <row r="609" spans="1:6" x14ac:dyDescent="0.25">
      <c r="A609" s="1">
        <v>1083</v>
      </c>
      <c r="B609" s="54">
        <v>60</v>
      </c>
      <c r="C609" s="5">
        <v>40830</v>
      </c>
      <c r="D609" s="5">
        <v>40890</v>
      </c>
      <c r="E609" s="29">
        <v>60</v>
      </c>
      <c r="F609" s="29">
        <v>3</v>
      </c>
    </row>
    <row r="610" spans="1:6" x14ac:dyDescent="0.25">
      <c r="A610" s="1">
        <v>1084</v>
      </c>
      <c r="B610" s="69">
        <v>62</v>
      </c>
      <c r="C610" s="2">
        <v>40207</v>
      </c>
      <c r="D610" s="2">
        <v>40267</v>
      </c>
      <c r="E610" s="4">
        <v>60</v>
      </c>
      <c r="F610">
        <v>1</v>
      </c>
    </row>
    <row r="611" spans="1:6" x14ac:dyDescent="0.25">
      <c r="A611" s="1">
        <v>1085</v>
      </c>
      <c r="B611" s="54">
        <v>64</v>
      </c>
      <c r="C611" s="5">
        <v>39500</v>
      </c>
      <c r="D611" s="5">
        <v>39560</v>
      </c>
      <c r="E611" s="29">
        <v>60</v>
      </c>
      <c r="F611" s="29">
        <v>3</v>
      </c>
    </row>
    <row r="612" spans="1:6" x14ac:dyDescent="0.25">
      <c r="A612" s="1">
        <v>1086</v>
      </c>
      <c r="B612" s="11">
        <v>67</v>
      </c>
      <c r="C612" s="5">
        <v>41606</v>
      </c>
      <c r="D612" s="2">
        <v>41666</v>
      </c>
      <c r="E612" s="4">
        <v>60</v>
      </c>
      <c r="F612">
        <v>1</v>
      </c>
    </row>
    <row r="613" spans="1:6" x14ac:dyDescent="0.25">
      <c r="A613" s="1">
        <v>1087</v>
      </c>
      <c r="B613" s="69">
        <v>76</v>
      </c>
      <c r="C613" s="2">
        <v>39115</v>
      </c>
      <c r="D613" s="2">
        <v>39175</v>
      </c>
      <c r="E613" s="4">
        <v>60</v>
      </c>
      <c r="F613">
        <v>2</v>
      </c>
    </row>
    <row r="614" spans="1:6" x14ac:dyDescent="0.25">
      <c r="A614" s="1">
        <v>1088</v>
      </c>
      <c r="B614" s="69">
        <v>77</v>
      </c>
      <c r="C614" s="2">
        <v>40207</v>
      </c>
      <c r="D614" s="2">
        <v>40267</v>
      </c>
      <c r="E614" s="4">
        <v>60</v>
      </c>
      <c r="F614">
        <v>1</v>
      </c>
    </row>
    <row r="615" spans="1:6" x14ac:dyDescent="0.25">
      <c r="A615" s="1">
        <v>1089</v>
      </c>
      <c r="B615" s="69">
        <v>78</v>
      </c>
      <c r="C615" s="2">
        <v>41250</v>
      </c>
      <c r="D615" s="2">
        <v>41310</v>
      </c>
      <c r="E615" s="4">
        <v>60</v>
      </c>
      <c r="F615">
        <v>1</v>
      </c>
    </row>
    <row r="616" spans="1:6" x14ac:dyDescent="0.25">
      <c r="A616" s="1">
        <v>1090</v>
      </c>
      <c r="B616" s="69">
        <v>49</v>
      </c>
      <c r="C616" s="2">
        <v>40507</v>
      </c>
      <c r="D616" s="2">
        <v>40568</v>
      </c>
      <c r="E616" s="4">
        <v>61</v>
      </c>
      <c r="F616">
        <v>1</v>
      </c>
    </row>
    <row r="617" spans="1:6" x14ac:dyDescent="0.25">
      <c r="A617" s="1">
        <v>1091</v>
      </c>
      <c r="B617" s="69">
        <v>59</v>
      </c>
      <c r="C617" s="2">
        <v>39584</v>
      </c>
      <c r="D617" s="5">
        <v>39645</v>
      </c>
      <c r="E617" s="4">
        <v>61</v>
      </c>
      <c r="F617">
        <v>1</v>
      </c>
    </row>
    <row r="618" spans="1:6" x14ac:dyDescent="0.25">
      <c r="A618" s="1">
        <v>1092</v>
      </c>
      <c r="B618" s="69">
        <v>65</v>
      </c>
      <c r="C618" s="2">
        <v>40893</v>
      </c>
      <c r="D618" s="2">
        <v>40954</v>
      </c>
      <c r="E618" s="4">
        <v>61</v>
      </c>
      <c r="F618">
        <v>1</v>
      </c>
    </row>
    <row r="619" spans="1:6" x14ac:dyDescent="0.25">
      <c r="A619" s="1">
        <v>1093</v>
      </c>
      <c r="B619" s="69">
        <v>80</v>
      </c>
      <c r="C619" s="2">
        <v>40948</v>
      </c>
      <c r="D619" s="2">
        <v>41009</v>
      </c>
      <c r="E619" s="4">
        <v>61</v>
      </c>
      <c r="F619">
        <v>1</v>
      </c>
    </row>
    <row r="620" spans="1:6" x14ac:dyDescent="0.25">
      <c r="A620" s="1">
        <v>1094</v>
      </c>
      <c r="B620" s="69">
        <v>81</v>
      </c>
      <c r="C620" s="2">
        <v>40403</v>
      </c>
      <c r="D620" s="2">
        <v>40464</v>
      </c>
      <c r="E620" s="4">
        <v>61</v>
      </c>
      <c r="F620">
        <v>1</v>
      </c>
    </row>
    <row r="621" spans="1:6" x14ac:dyDescent="0.25">
      <c r="A621" s="1">
        <v>1095</v>
      </c>
      <c r="B621" s="54">
        <v>66</v>
      </c>
      <c r="C621" s="5">
        <v>39862.625</v>
      </c>
      <c r="D621" s="5">
        <v>39924</v>
      </c>
      <c r="E621" s="29">
        <v>61.375</v>
      </c>
      <c r="F621" s="7">
        <v>3</v>
      </c>
    </row>
    <row r="622" spans="1:6" x14ac:dyDescent="0.25">
      <c r="A622" s="1">
        <v>1096</v>
      </c>
      <c r="B622" s="69">
        <v>52</v>
      </c>
      <c r="C622" s="2">
        <v>40932</v>
      </c>
      <c r="D622" s="2">
        <v>40994</v>
      </c>
      <c r="E622" s="4">
        <v>62</v>
      </c>
      <c r="F622">
        <v>3</v>
      </c>
    </row>
    <row r="623" spans="1:6" x14ac:dyDescent="0.25">
      <c r="A623" s="1">
        <v>1097</v>
      </c>
      <c r="B623" s="69">
        <v>56</v>
      </c>
      <c r="C623" s="2">
        <v>40880</v>
      </c>
      <c r="D623" s="2">
        <v>40942</v>
      </c>
      <c r="E623" s="4">
        <v>62</v>
      </c>
      <c r="F623">
        <v>1</v>
      </c>
    </row>
    <row r="624" spans="1:6" x14ac:dyDescent="0.25">
      <c r="A624" s="1">
        <v>1098</v>
      </c>
      <c r="B624" s="69">
        <v>64</v>
      </c>
      <c r="C624" s="2">
        <v>39675</v>
      </c>
      <c r="D624" s="5">
        <v>39737</v>
      </c>
      <c r="E624" s="4">
        <v>62</v>
      </c>
      <c r="F624">
        <v>1</v>
      </c>
    </row>
    <row r="625" spans="1:6" x14ac:dyDescent="0.25">
      <c r="A625" s="1">
        <v>1099</v>
      </c>
      <c r="B625" s="69">
        <v>66</v>
      </c>
      <c r="C625" s="2">
        <v>39834</v>
      </c>
      <c r="D625" s="5">
        <v>39896</v>
      </c>
      <c r="E625" s="4">
        <v>62</v>
      </c>
      <c r="F625">
        <v>1</v>
      </c>
    </row>
    <row r="626" spans="1:6" x14ac:dyDescent="0.25">
      <c r="A626" s="1">
        <v>1100</v>
      </c>
      <c r="B626" s="69">
        <v>66</v>
      </c>
      <c r="C626" s="2">
        <v>40620</v>
      </c>
      <c r="D626" s="2">
        <v>40682</v>
      </c>
      <c r="E626" s="4">
        <v>62</v>
      </c>
      <c r="F626">
        <v>1</v>
      </c>
    </row>
    <row r="627" spans="1:6" x14ac:dyDescent="0.25">
      <c r="A627" s="1">
        <v>1101</v>
      </c>
      <c r="B627" s="69">
        <v>81</v>
      </c>
      <c r="C627" s="2">
        <v>39920</v>
      </c>
      <c r="D627" s="5">
        <v>39982</v>
      </c>
      <c r="E627" s="4">
        <v>62</v>
      </c>
      <c r="F627">
        <v>1</v>
      </c>
    </row>
    <row r="628" spans="1:6" x14ac:dyDescent="0.25">
      <c r="A628" s="1">
        <v>1102</v>
      </c>
      <c r="B628" s="69">
        <v>82</v>
      </c>
      <c r="C628" s="2">
        <v>39422</v>
      </c>
      <c r="D628" s="2">
        <v>39484</v>
      </c>
      <c r="E628" s="4">
        <v>62</v>
      </c>
      <c r="F628">
        <v>1</v>
      </c>
    </row>
    <row r="629" spans="1:6" x14ac:dyDescent="0.25">
      <c r="A629" s="1">
        <v>1103</v>
      </c>
      <c r="B629" s="54">
        <v>61</v>
      </c>
      <c r="C629" s="5">
        <v>39485</v>
      </c>
      <c r="D629" s="5">
        <v>39547.541666666664</v>
      </c>
      <c r="E629" s="29">
        <v>62.541666666664241</v>
      </c>
      <c r="F629" s="7">
        <v>1</v>
      </c>
    </row>
    <row r="630" spans="1:6" x14ac:dyDescent="0.25">
      <c r="A630" s="1">
        <v>1104</v>
      </c>
      <c r="B630" s="54">
        <v>52</v>
      </c>
      <c r="C630" s="5">
        <v>39793</v>
      </c>
      <c r="D630" s="5">
        <v>39855.604166666664</v>
      </c>
      <c r="E630" s="29">
        <v>62.604166666664241</v>
      </c>
      <c r="F630" s="12">
        <v>1</v>
      </c>
    </row>
    <row r="631" spans="1:6" x14ac:dyDescent="0.25">
      <c r="A631" s="1">
        <v>1105</v>
      </c>
      <c r="B631" s="69">
        <v>44</v>
      </c>
      <c r="C631" s="2">
        <v>40077</v>
      </c>
      <c r="D631" s="5">
        <v>40140</v>
      </c>
      <c r="E631" s="4">
        <v>63</v>
      </c>
      <c r="F631">
        <v>1</v>
      </c>
    </row>
    <row r="632" spans="1:6" x14ac:dyDescent="0.25">
      <c r="A632" s="1">
        <v>1106</v>
      </c>
      <c r="B632" s="69">
        <v>51</v>
      </c>
      <c r="C632" s="2">
        <v>41158</v>
      </c>
      <c r="D632" s="2">
        <v>41221</v>
      </c>
      <c r="E632" s="4">
        <v>63</v>
      </c>
      <c r="F632">
        <v>1</v>
      </c>
    </row>
    <row r="633" spans="1:6" x14ac:dyDescent="0.25">
      <c r="A633" s="1">
        <v>1107</v>
      </c>
      <c r="B633" s="69">
        <v>58</v>
      </c>
      <c r="C633" s="2">
        <v>41257</v>
      </c>
      <c r="D633" s="2">
        <v>41320</v>
      </c>
      <c r="E633" s="4">
        <v>63</v>
      </c>
      <c r="F633">
        <v>2</v>
      </c>
    </row>
    <row r="634" spans="1:6" x14ac:dyDescent="0.25">
      <c r="A634" s="1">
        <v>1108</v>
      </c>
      <c r="B634" s="69">
        <v>62</v>
      </c>
      <c r="C634" s="2">
        <v>39780</v>
      </c>
      <c r="D634" s="5">
        <v>39843</v>
      </c>
      <c r="E634" s="4">
        <v>63</v>
      </c>
      <c r="F634">
        <v>1</v>
      </c>
    </row>
    <row r="635" spans="1:6" x14ac:dyDescent="0.25">
      <c r="A635" s="1">
        <v>1109</v>
      </c>
      <c r="B635" s="69">
        <v>63</v>
      </c>
      <c r="C635" s="2">
        <v>40186</v>
      </c>
      <c r="D635" s="2">
        <v>40249</v>
      </c>
      <c r="E635" s="4">
        <v>63</v>
      </c>
      <c r="F635">
        <v>1</v>
      </c>
    </row>
    <row r="636" spans="1:6" x14ac:dyDescent="0.25">
      <c r="A636" s="1">
        <v>1110</v>
      </c>
      <c r="B636" s="69">
        <v>65</v>
      </c>
      <c r="C636" s="2">
        <v>40156</v>
      </c>
      <c r="D636" s="5">
        <v>40219</v>
      </c>
      <c r="E636" s="4">
        <v>63</v>
      </c>
      <c r="F636">
        <v>1</v>
      </c>
    </row>
    <row r="637" spans="1:6" x14ac:dyDescent="0.25">
      <c r="A637" s="1">
        <v>1111</v>
      </c>
      <c r="B637" s="54">
        <v>65</v>
      </c>
      <c r="C637" s="5">
        <v>39367</v>
      </c>
      <c r="D637" s="50">
        <v>39430</v>
      </c>
      <c r="E637" s="34">
        <v>63</v>
      </c>
      <c r="F637" s="34">
        <v>3</v>
      </c>
    </row>
    <row r="638" spans="1:6" x14ac:dyDescent="0.25">
      <c r="A638" s="1">
        <v>1112</v>
      </c>
      <c r="B638" s="69">
        <v>68</v>
      </c>
      <c r="C638" s="2">
        <v>40984</v>
      </c>
      <c r="D638" s="2">
        <v>41047</v>
      </c>
      <c r="E638" s="4">
        <v>63</v>
      </c>
      <c r="F638">
        <v>1</v>
      </c>
    </row>
    <row r="639" spans="1:6" x14ac:dyDescent="0.25">
      <c r="A639" s="1">
        <v>1113</v>
      </c>
      <c r="B639" s="69">
        <v>69</v>
      </c>
      <c r="C639" s="2">
        <v>40886</v>
      </c>
      <c r="D639" s="2">
        <v>40949</v>
      </c>
      <c r="E639" s="4">
        <v>63</v>
      </c>
      <c r="F639">
        <v>1</v>
      </c>
    </row>
    <row r="640" spans="1:6" x14ac:dyDescent="0.25">
      <c r="A640" s="1">
        <v>1114</v>
      </c>
      <c r="B640" s="11">
        <v>71</v>
      </c>
      <c r="C640" s="40">
        <v>41341</v>
      </c>
      <c r="D640" s="40">
        <v>41404</v>
      </c>
      <c r="E640" s="4">
        <v>63</v>
      </c>
      <c r="F640" s="4">
        <v>1</v>
      </c>
    </row>
    <row r="641" spans="1:8" x14ac:dyDescent="0.25">
      <c r="A641" s="1">
        <v>1115</v>
      </c>
      <c r="B641" s="69">
        <v>76</v>
      </c>
      <c r="C641" s="2">
        <v>40487</v>
      </c>
      <c r="D641" s="2">
        <v>40550</v>
      </c>
      <c r="E641" s="4">
        <v>63</v>
      </c>
      <c r="F641">
        <v>1</v>
      </c>
    </row>
    <row r="642" spans="1:8" x14ac:dyDescent="0.25">
      <c r="A642" s="1">
        <v>1116</v>
      </c>
      <c r="B642" s="69">
        <v>80</v>
      </c>
      <c r="C642" s="2">
        <v>41206</v>
      </c>
      <c r="D642" s="2">
        <v>41269</v>
      </c>
      <c r="E642" s="4">
        <v>63</v>
      </c>
      <c r="F642">
        <v>1</v>
      </c>
    </row>
    <row r="643" spans="1:8" x14ac:dyDescent="0.25">
      <c r="A643" s="1">
        <v>1117</v>
      </c>
      <c r="B643" s="54">
        <v>55</v>
      </c>
      <c r="C643" s="5">
        <v>39723</v>
      </c>
      <c r="D643" s="5">
        <v>39787</v>
      </c>
      <c r="E643" s="29">
        <v>64</v>
      </c>
      <c r="F643" s="29">
        <v>3</v>
      </c>
    </row>
    <row r="644" spans="1:8" x14ac:dyDescent="0.25">
      <c r="A644" s="1">
        <v>1118</v>
      </c>
      <c r="B644" s="30">
        <v>64</v>
      </c>
      <c r="C644" s="8">
        <v>39959</v>
      </c>
      <c r="D644" s="32">
        <v>40023</v>
      </c>
      <c r="E644" s="4">
        <v>64</v>
      </c>
      <c r="F644">
        <v>1</v>
      </c>
    </row>
    <row r="645" spans="1:8" x14ac:dyDescent="0.25">
      <c r="A645" s="1">
        <v>1119</v>
      </c>
      <c r="B645" s="30">
        <v>66</v>
      </c>
      <c r="C645" s="8">
        <v>40001</v>
      </c>
      <c r="D645" s="32">
        <v>40065</v>
      </c>
      <c r="E645" s="4">
        <v>64</v>
      </c>
      <c r="F645">
        <v>1</v>
      </c>
    </row>
    <row r="646" spans="1:8" x14ac:dyDescent="0.25">
      <c r="A646" s="1">
        <v>1120</v>
      </c>
      <c r="B646" s="30">
        <v>67</v>
      </c>
      <c r="C646" s="8">
        <v>40556</v>
      </c>
      <c r="D646" s="8">
        <v>40620</v>
      </c>
      <c r="E646" s="4">
        <v>64</v>
      </c>
      <c r="F646">
        <v>1</v>
      </c>
    </row>
    <row r="647" spans="1:8" x14ac:dyDescent="0.25">
      <c r="A647" s="1">
        <v>1121</v>
      </c>
      <c r="B647" s="30">
        <v>68</v>
      </c>
      <c r="C647" s="8">
        <v>39946</v>
      </c>
      <c r="D647" s="32">
        <v>40010</v>
      </c>
      <c r="E647" s="4">
        <v>64</v>
      </c>
      <c r="F647">
        <v>3</v>
      </c>
    </row>
    <row r="648" spans="1:8" x14ac:dyDescent="0.25">
      <c r="A648" s="1">
        <v>1122</v>
      </c>
      <c r="B648" s="30">
        <v>70</v>
      </c>
      <c r="C648" s="8">
        <v>40435</v>
      </c>
      <c r="D648" s="8">
        <v>40499</v>
      </c>
      <c r="E648" s="4">
        <v>64</v>
      </c>
      <c r="F648">
        <v>1</v>
      </c>
    </row>
    <row r="649" spans="1:8" x14ac:dyDescent="0.25">
      <c r="A649" s="1">
        <v>1123</v>
      </c>
      <c r="B649" s="30">
        <v>77</v>
      </c>
      <c r="C649" s="8">
        <v>41106</v>
      </c>
      <c r="D649" s="8">
        <v>41170</v>
      </c>
      <c r="E649" s="4">
        <v>64</v>
      </c>
      <c r="F649">
        <v>3</v>
      </c>
    </row>
    <row r="650" spans="1:8" x14ac:dyDescent="0.25">
      <c r="A650" s="1">
        <v>1124</v>
      </c>
      <c r="B650" s="30">
        <v>82</v>
      </c>
      <c r="C650" s="8">
        <v>40710</v>
      </c>
      <c r="D650" s="8">
        <v>40774</v>
      </c>
      <c r="E650" s="4">
        <v>64</v>
      </c>
      <c r="F650">
        <v>3</v>
      </c>
    </row>
    <row r="651" spans="1:8" x14ac:dyDescent="0.25">
      <c r="A651" s="1">
        <v>1125</v>
      </c>
      <c r="B651" s="38">
        <v>69</v>
      </c>
      <c r="C651" s="32">
        <v>39631.427083333336</v>
      </c>
      <c r="D651" s="32">
        <v>39696</v>
      </c>
      <c r="E651" s="29">
        <v>64.572916666664241</v>
      </c>
      <c r="F651" s="12">
        <v>3</v>
      </c>
    </row>
    <row r="652" spans="1:8" x14ac:dyDescent="0.25">
      <c r="A652" s="1">
        <v>1126</v>
      </c>
      <c r="B652" s="30">
        <v>60</v>
      </c>
      <c r="C652" s="8">
        <v>40121</v>
      </c>
      <c r="D652" s="32">
        <v>40186</v>
      </c>
      <c r="E652" s="4">
        <v>65</v>
      </c>
      <c r="F652">
        <v>2</v>
      </c>
    </row>
    <row r="653" spans="1:8" x14ac:dyDescent="0.25">
      <c r="A653" s="1">
        <v>1127</v>
      </c>
      <c r="B653" s="30">
        <v>75</v>
      </c>
      <c r="C653" s="8">
        <v>40043</v>
      </c>
      <c r="D653" s="32">
        <v>40108</v>
      </c>
      <c r="E653" s="4">
        <v>65</v>
      </c>
      <c r="F653">
        <v>1</v>
      </c>
    </row>
    <row r="654" spans="1:8" x14ac:dyDescent="0.25">
      <c r="A654" s="1">
        <v>1128</v>
      </c>
      <c r="B654" s="38">
        <v>71</v>
      </c>
      <c r="C654" s="32">
        <v>40323.4375</v>
      </c>
      <c r="D654" s="32">
        <v>40389</v>
      </c>
      <c r="E654" s="29">
        <v>65.5625</v>
      </c>
      <c r="F654" s="7">
        <v>3</v>
      </c>
    </row>
    <row r="655" spans="1:8" s="13" customFormat="1" x14ac:dyDescent="0.25">
      <c r="A655" s="1">
        <v>1129</v>
      </c>
      <c r="B655" s="38">
        <v>46</v>
      </c>
      <c r="C655" s="32">
        <v>40977</v>
      </c>
      <c r="D655" s="32">
        <v>41043</v>
      </c>
      <c r="E655" s="29">
        <v>66</v>
      </c>
      <c r="F655" s="29">
        <v>3</v>
      </c>
      <c r="G655"/>
      <c r="H655"/>
    </row>
    <row r="656" spans="1:8" s="43" customFormat="1" x14ac:dyDescent="0.25">
      <c r="A656" s="1">
        <v>1130</v>
      </c>
      <c r="B656" s="30">
        <v>46</v>
      </c>
      <c r="C656" s="8">
        <v>40683</v>
      </c>
      <c r="D656" s="8">
        <v>40749</v>
      </c>
      <c r="E656" s="4">
        <v>66</v>
      </c>
      <c r="F656">
        <v>1</v>
      </c>
      <c r="G656"/>
      <c r="H656"/>
    </row>
    <row r="657" spans="1:6" x14ac:dyDescent="0.25">
      <c r="A657" s="1">
        <v>1131</v>
      </c>
      <c r="B657" s="30">
        <v>64</v>
      </c>
      <c r="C657" s="32">
        <v>39231</v>
      </c>
      <c r="D657" s="8">
        <v>39297</v>
      </c>
      <c r="E657" s="4">
        <v>66</v>
      </c>
      <c r="F657">
        <v>1</v>
      </c>
    </row>
    <row r="658" spans="1:6" x14ac:dyDescent="0.25">
      <c r="A658" s="1">
        <v>1132</v>
      </c>
      <c r="B658" s="30">
        <v>69</v>
      </c>
      <c r="C658" s="8">
        <v>39798</v>
      </c>
      <c r="D658" s="32">
        <v>39864</v>
      </c>
      <c r="E658" s="4">
        <v>66</v>
      </c>
      <c r="F658">
        <v>1</v>
      </c>
    </row>
    <row r="659" spans="1:6" x14ac:dyDescent="0.25">
      <c r="A659" s="1">
        <v>1133</v>
      </c>
      <c r="B659" s="30">
        <v>75</v>
      </c>
      <c r="C659" s="8">
        <v>39266</v>
      </c>
      <c r="D659" s="8">
        <v>39332</v>
      </c>
      <c r="E659" s="4">
        <v>66</v>
      </c>
      <c r="F659">
        <v>1</v>
      </c>
    </row>
    <row r="660" spans="1:6" x14ac:dyDescent="0.25">
      <c r="A660" s="1">
        <v>1134</v>
      </c>
      <c r="B660" s="30">
        <v>75</v>
      </c>
      <c r="C660" s="8">
        <v>39952</v>
      </c>
      <c r="D660" s="32">
        <v>40018</v>
      </c>
      <c r="E660" s="4">
        <v>66</v>
      </c>
      <c r="F660">
        <v>1</v>
      </c>
    </row>
    <row r="661" spans="1:6" x14ac:dyDescent="0.25">
      <c r="A661" s="1">
        <v>1135</v>
      </c>
      <c r="B661" s="30">
        <v>77</v>
      </c>
      <c r="C661" s="8">
        <v>40729</v>
      </c>
      <c r="D661" s="8">
        <v>40795</v>
      </c>
      <c r="E661" s="4">
        <v>66</v>
      </c>
      <c r="F661">
        <v>1</v>
      </c>
    </row>
    <row r="662" spans="1:6" x14ac:dyDescent="0.25">
      <c r="A662" s="1">
        <v>1136</v>
      </c>
      <c r="B662" s="30">
        <v>77</v>
      </c>
      <c r="C662" s="8">
        <v>41212</v>
      </c>
      <c r="D662" s="8">
        <v>41278</v>
      </c>
      <c r="E662" s="4">
        <v>66</v>
      </c>
      <c r="F662">
        <v>1</v>
      </c>
    </row>
    <row r="663" spans="1:6" x14ac:dyDescent="0.25">
      <c r="A663" s="1">
        <v>1137</v>
      </c>
      <c r="B663" s="30">
        <v>79</v>
      </c>
      <c r="C663" s="8">
        <v>40260</v>
      </c>
      <c r="D663" s="8">
        <v>40326</v>
      </c>
      <c r="E663" s="4">
        <v>66</v>
      </c>
      <c r="F663">
        <v>1</v>
      </c>
    </row>
    <row r="664" spans="1:6" x14ac:dyDescent="0.25">
      <c r="A664" s="1">
        <v>1138</v>
      </c>
      <c r="B664" s="30">
        <v>79</v>
      </c>
      <c r="C664" s="8">
        <v>39164</v>
      </c>
      <c r="D664" s="3">
        <v>39230</v>
      </c>
      <c r="E664" s="4">
        <v>66</v>
      </c>
      <c r="F664">
        <v>1</v>
      </c>
    </row>
    <row r="665" spans="1:6" x14ac:dyDescent="0.25">
      <c r="A665" s="1">
        <v>1139</v>
      </c>
      <c r="B665" s="38">
        <v>70</v>
      </c>
      <c r="C665" s="32">
        <v>39899.5625</v>
      </c>
      <c r="D665" s="32">
        <v>39966</v>
      </c>
      <c r="E665" s="29">
        <v>66.4375</v>
      </c>
      <c r="F665" s="7">
        <v>1</v>
      </c>
    </row>
    <row r="666" spans="1:6" x14ac:dyDescent="0.25">
      <c r="A666" s="1">
        <v>1140</v>
      </c>
      <c r="B666" s="7">
        <v>59</v>
      </c>
      <c r="C666" s="47">
        <v>40788</v>
      </c>
      <c r="D666" s="47">
        <v>40855</v>
      </c>
      <c r="E666" s="29">
        <v>67</v>
      </c>
      <c r="F666" s="29">
        <v>3</v>
      </c>
    </row>
    <row r="667" spans="1:6" x14ac:dyDescent="0.25">
      <c r="A667" s="1">
        <v>1141</v>
      </c>
      <c r="B667" s="38">
        <v>66</v>
      </c>
      <c r="C667" s="32">
        <v>41309</v>
      </c>
      <c r="D667" s="32">
        <v>41376</v>
      </c>
      <c r="E667" s="29">
        <v>67</v>
      </c>
      <c r="F667" s="29">
        <v>3</v>
      </c>
    </row>
    <row r="668" spans="1:6" x14ac:dyDescent="0.25">
      <c r="A668" s="1">
        <v>1142</v>
      </c>
      <c r="B668" s="38">
        <v>67</v>
      </c>
      <c r="C668" s="32">
        <v>41292</v>
      </c>
      <c r="D668" s="32">
        <v>41359</v>
      </c>
      <c r="E668" s="29">
        <v>67</v>
      </c>
      <c r="F668" s="29">
        <v>3</v>
      </c>
    </row>
    <row r="669" spans="1:6" x14ac:dyDescent="0.25">
      <c r="A669" s="1">
        <v>1143</v>
      </c>
      <c r="B669" s="30">
        <v>70</v>
      </c>
      <c r="C669" s="8">
        <v>40550</v>
      </c>
      <c r="D669" s="8">
        <v>40617</v>
      </c>
      <c r="E669" s="4">
        <v>67</v>
      </c>
      <c r="F669">
        <v>1</v>
      </c>
    </row>
    <row r="670" spans="1:6" x14ac:dyDescent="0.25">
      <c r="A670" s="1">
        <v>1144</v>
      </c>
      <c r="B670" s="30">
        <v>75</v>
      </c>
      <c r="C670" s="8">
        <v>41183</v>
      </c>
      <c r="D670" s="8">
        <v>41250</v>
      </c>
      <c r="E670" s="4">
        <v>67</v>
      </c>
      <c r="F670">
        <v>1</v>
      </c>
    </row>
    <row r="671" spans="1:6" x14ac:dyDescent="0.25">
      <c r="A671" s="1">
        <v>1145</v>
      </c>
      <c r="B671" s="30">
        <v>79</v>
      </c>
      <c r="C671" s="8">
        <v>41243</v>
      </c>
      <c r="D671" s="8">
        <v>41310</v>
      </c>
      <c r="E671" s="4">
        <v>67</v>
      </c>
      <c r="F671">
        <v>1</v>
      </c>
    </row>
    <row r="672" spans="1:6" x14ac:dyDescent="0.25">
      <c r="A672" s="1">
        <v>1146</v>
      </c>
      <c r="B672" s="30">
        <v>84</v>
      </c>
      <c r="C672" s="8">
        <v>39818</v>
      </c>
      <c r="D672" s="32">
        <v>39885</v>
      </c>
      <c r="E672" s="4">
        <v>67</v>
      </c>
      <c r="F672">
        <v>1</v>
      </c>
    </row>
    <row r="673" spans="1:6" x14ac:dyDescent="0.25">
      <c r="A673" s="1">
        <v>1147</v>
      </c>
      <c r="B673" s="30">
        <v>52</v>
      </c>
      <c r="C673" s="8">
        <v>39241</v>
      </c>
      <c r="D673" s="8">
        <v>39309</v>
      </c>
      <c r="E673" s="4">
        <v>68</v>
      </c>
      <c r="F673">
        <v>1</v>
      </c>
    </row>
    <row r="674" spans="1:6" x14ac:dyDescent="0.25">
      <c r="A674" s="1">
        <v>1148</v>
      </c>
      <c r="B674" s="30">
        <v>65</v>
      </c>
      <c r="C674" s="8">
        <v>39857</v>
      </c>
      <c r="D674" s="32">
        <v>39925</v>
      </c>
      <c r="E674" s="4">
        <v>68</v>
      </c>
      <c r="F674">
        <v>2</v>
      </c>
    </row>
    <row r="675" spans="1:6" x14ac:dyDescent="0.25">
      <c r="A675" s="1">
        <v>1149</v>
      </c>
      <c r="B675" s="30">
        <v>82</v>
      </c>
      <c r="C675" s="8">
        <v>39255</v>
      </c>
      <c r="D675" s="3">
        <v>39323</v>
      </c>
      <c r="E675" s="4">
        <v>68</v>
      </c>
      <c r="F675">
        <v>1</v>
      </c>
    </row>
    <row r="676" spans="1:6" x14ac:dyDescent="0.25">
      <c r="A676" s="1">
        <v>1150</v>
      </c>
      <c r="B676" s="38">
        <v>51</v>
      </c>
      <c r="C676" s="32">
        <v>40144</v>
      </c>
      <c r="D676" s="32">
        <v>40213</v>
      </c>
      <c r="E676" s="29">
        <v>69</v>
      </c>
      <c r="F676" s="29">
        <v>3</v>
      </c>
    </row>
    <row r="677" spans="1:6" x14ac:dyDescent="0.25">
      <c r="A677" s="1">
        <v>1151</v>
      </c>
      <c r="B677" s="30">
        <v>59</v>
      </c>
      <c r="C677" s="8">
        <v>39854</v>
      </c>
      <c r="D677" s="32">
        <v>39923</v>
      </c>
      <c r="E677" s="4">
        <v>69</v>
      </c>
      <c r="F677">
        <v>3</v>
      </c>
    </row>
    <row r="678" spans="1:6" x14ac:dyDescent="0.25">
      <c r="A678" s="1">
        <v>1152</v>
      </c>
      <c r="B678" s="30">
        <v>63</v>
      </c>
      <c r="C678" s="8">
        <v>39224</v>
      </c>
      <c r="D678" s="8">
        <v>39293</v>
      </c>
      <c r="E678" s="4">
        <v>69</v>
      </c>
      <c r="F678">
        <v>1</v>
      </c>
    </row>
    <row r="679" spans="1:6" x14ac:dyDescent="0.25">
      <c r="A679" s="1">
        <v>1153</v>
      </c>
      <c r="B679" s="30">
        <v>74</v>
      </c>
      <c r="C679" s="8">
        <v>40478</v>
      </c>
      <c r="D679" s="3">
        <v>40547</v>
      </c>
      <c r="E679" s="4">
        <v>69</v>
      </c>
      <c r="F679">
        <v>1</v>
      </c>
    </row>
    <row r="680" spans="1:6" x14ac:dyDescent="0.25">
      <c r="A680" s="1">
        <v>1154</v>
      </c>
      <c r="B680" s="38">
        <v>78</v>
      </c>
      <c r="C680" s="32">
        <v>39864.510416666664</v>
      </c>
      <c r="D680" s="32">
        <v>39934</v>
      </c>
      <c r="E680" s="29">
        <v>69.489583333335759</v>
      </c>
      <c r="F680" s="12">
        <v>3</v>
      </c>
    </row>
    <row r="681" spans="1:6" x14ac:dyDescent="0.25">
      <c r="A681" s="1">
        <v>1155</v>
      </c>
      <c r="B681" s="38">
        <v>78</v>
      </c>
      <c r="C681" s="32">
        <v>39853.395833333336</v>
      </c>
      <c r="D681" s="32">
        <v>39923</v>
      </c>
      <c r="E681" s="29">
        <v>69.604166666664241</v>
      </c>
      <c r="F681" s="7">
        <v>3</v>
      </c>
    </row>
    <row r="682" spans="1:6" x14ac:dyDescent="0.25">
      <c r="A682" s="1">
        <v>1156</v>
      </c>
      <c r="B682" s="38">
        <v>86</v>
      </c>
      <c r="C682" s="32">
        <v>40071.34375</v>
      </c>
      <c r="D682" s="32">
        <v>40141</v>
      </c>
      <c r="E682" s="29">
        <v>69.65625</v>
      </c>
      <c r="F682" s="7">
        <v>1</v>
      </c>
    </row>
    <row r="683" spans="1:6" x14ac:dyDescent="0.25">
      <c r="A683" s="1">
        <v>1157</v>
      </c>
      <c r="B683" s="38">
        <v>54</v>
      </c>
      <c r="C683" s="32">
        <v>41528</v>
      </c>
      <c r="D683" s="32">
        <v>41598</v>
      </c>
      <c r="E683" s="29">
        <v>70</v>
      </c>
      <c r="F683" s="29">
        <v>1</v>
      </c>
    </row>
    <row r="684" spans="1:6" x14ac:dyDescent="0.25">
      <c r="A684" s="1">
        <v>1158</v>
      </c>
      <c r="B684" s="30">
        <v>59</v>
      </c>
      <c r="C684" s="8">
        <v>39255</v>
      </c>
      <c r="D684" s="8">
        <v>39325</v>
      </c>
      <c r="E684" s="4">
        <v>70</v>
      </c>
      <c r="F684">
        <v>1</v>
      </c>
    </row>
    <row r="685" spans="1:6" x14ac:dyDescent="0.25">
      <c r="A685" s="1">
        <v>1159</v>
      </c>
      <c r="B685" s="30">
        <v>70</v>
      </c>
      <c r="C685" s="8">
        <v>40149</v>
      </c>
      <c r="D685" s="32">
        <v>40219</v>
      </c>
      <c r="E685" s="4">
        <v>70</v>
      </c>
      <c r="F685">
        <v>2</v>
      </c>
    </row>
    <row r="686" spans="1:6" x14ac:dyDescent="0.25">
      <c r="A686" s="1">
        <v>1160</v>
      </c>
      <c r="B686" s="30">
        <v>52</v>
      </c>
      <c r="C686" s="8">
        <v>41088</v>
      </c>
      <c r="D686" s="8">
        <v>41159</v>
      </c>
      <c r="E686" s="4">
        <v>71</v>
      </c>
      <c r="F686">
        <v>1</v>
      </c>
    </row>
    <row r="687" spans="1:6" x14ac:dyDescent="0.25">
      <c r="A687" s="1">
        <v>1161</v>
      </c>
      <c r="B687" s="30">
        <v>67</v>
      </c>
      <c r="C687" s="8">
        <v>39170</v>
      </c>
      <c r="D687" s="8">
        <v>39241</v>
      </c>
      <c r="E687" s="4">
        <v>71</v>
      </c>
      <c r="F687">
        <v>1</v>
      </c>
    </row>
    <row r="688" spans="1:6" x14ac:dyDescent="0.25">
      <c r="A688" s="1">
        <v>1162</v>
      </c>
      <c r="B688" s="30">
        <v>73</v>
      </c>
      <c r="C688" s="8">
        <v>40955</v>
      </c>
      <c r="D688" s="8">
        <v>41026</v>
      </c>
      <c r="E688" s="4">
        <v>71</v>
      </c>
      <c r="F688">
        <v>1</v>
      </c>
    </row>
    <row r="689" spans="1:6" x14ac:dyDescent="0.25">
      <c r="A689" s="1">
        <v>1163</v>
      </c>
      <c r="B689" s="30">
        <v>77</v>
      </c>
      <c r="C689" s="8">
        <v>41095</v>
      </c>
      <c r="D689" s="8">
        <v>41166</v>
      </c>
      <c r="E689" s="4">
        <v>71</v>
      </c>
      <c r="F689">
        <v>1</v>
      </c>
    </row>
    <row r="690" spans="1:6" x14ac:dyDescent="0.25">
      <c r="A690" s="1">
        <v>1164</v>
      </c>
      <c r="B690" s="7">
        <v>49</v>
      </c>
      <c r="C690" s="32">
        <v>40582</v>
      </c>
      <c r="D690" s="32">
        <v>40654</v>
      </c>
      <c r="E690" s="4">
        <v>72</v>
      </c>
      <c r="F690">
        <v>3</v>
      </c>
    </row>
    <row r="691" spans="1:6" x14ac:dyDescent="0.25">
      <c r="A691" s="1">
        <v>1165</v>
      </c>
      <c r="B691" s="30">
        <v>69</v>
      </c>
      <c r="C691" s="8">
        <v>41080</v>
      </c>
      <c r="D691" s="8">
        <v>41152</v>
      </c>
      <c r="E691" s="4">
        <v>72</v>
      </c>
      <c r="F691">
        <v>1</v>
      </c>
    </row>
    <row r="692" spans="1:6" x14ac:dyDescent="0.25">
      <c r="A692" s="1">
        <v>1166</v>
      </c>
      <c r="B692" s="30">
        <v>64</v>
      </c>
      <c r="C692" s="8">
        <v>40448</v>
      </c>
      <c r="D692" s="8">
        <v>40521</v>
      </c>
      <c r="E692" s="4">
        <v>73</v>
      </c>
      <c r="F692">
        <v>1</v>
      </c>
    </row>
    <row r="693" spans="1:6" x14ac:dyDescent="0.25">
      <c r="A693" s="1">
        <v>1167</v>
      </c>
      <c r="B693" s="30">
        <v>81</v>
      </c>
      <c r="C693" s="8">
        <v>40763</v>
      </c>
      <c r="D693" s="8">
        <v>40836</v>
      </c>
      <c r="E693" s="4">
        <v>73</v>
      </c>
      <c r="F693">
        <v>1</v>
      </c>
    </row>
    <row r="694" spans="1:6" x14ac:dyDescent="0.25">
      <c r="A694" s="1">
        <v>1168</v>
      </c>
      <c r="B694" s="30">
        <v>86</v>
      </c>
      <c r="C694" s="8">
        <v>39254</v>
      </c>
      <c r="D694" s="8">
        <v>39329</v>
      </c>
      <c r="E694" s="4">
        <v>75</v>
      </c>
      <c r="F694">
        <v>1</v>
      </c>
    </row>
    <row r="695" spans="1:6" x14ac:dyDescent="0.25">
      <c r="A695" s="1">
        <v>1169</v>
      </c>
      <c r="B695" s="38">
        <v>43</v>
      </c>
      <c r="C695" s="32">
        <v>40071.604166666664</v>
      </c>
      <c r="D695" s="32">
        <v>40147</v>
      </c>
      <c r="E695" s="29">
        <v>75.395833333335759</v>
      </c>
      <c r="F695" s="7">
        <v>1</v>
      </c>
    </row>
    <row r="696" spans="1:6" x14ac:dyDescent="0.25">
      <c r="A696" s="1">
        <v>1170</v>
      </c>
      <c r="B696" s="30">
        <v>64</v>
      </c>
      <c r="C696" s="8">
        <v>39933</v>
      </c>
      <c r="D696" s="32">
        <v>40009</v>
      </c>
      <c r="E696" s="4">
        <v>76</v>
      </c>
      <c r="F696">
        <v>1</v>
      </c>
    </row>
    <row r="697" spans="1:6" x14ac:dyDescent="0.25">
      <c r="A697" s="1">
        <v>1171</v>
      </c>
      <c r="B697" s="30">
        <v>67</v>
      </c>
      <c r="C697" s="8">
        <v>40289</v>
      </c>
      <c r="D697" s="8">
        <v>40365</v>
      </c>
      <c r="E697" s="4">
        <v>76</v>
      </c>
      <c r="F697">
        <v>1</v>
      </c>
    </row>
    <row r="698" spans="1:6" x14ac:dyDescent="0.25">
      <c r="A698" s="1">
        <v>1172</v>
      </c>
      <c r="B698" s="38">
        <v>69</v>
      </c>
      <c r="C698" s="32">
        <v>39960</v>
      </c>
      <c r="D698" s="32">
        <v>40036</v>
      </c>
      <c r="E698" s="29">
        <v>76</v>
      </c>
      <c r="F698" s="29">
        <v>3</v>
      </c>
    </row>
    <row r="699" spans="1:6" x14ac:dyDescent="0.25">
      <c r="A699" s="1">
        <v>1173</v>
      </c>
      <c r="B699" s="30">
        <v>69</v>
      </c>
      <c r="C699" s="8">
        <v>40997</v>
      </c>
      <c r="D699" s="8">
        <v>41073</v>
      </c>
      <c r="E699" s="4">
        <v>76</v>
      </c>
      <c r="F699">
        <v>1</v>
      </c>
    </row>
    <row r="700" spans="1:6" x14ac:dyDescent="0.25">
      <c r="A700" s="1">
        <v>1174</v>
      </c>
      <c r="B700" s="30">
        <v>72</v>
      </c>
      <c r="C700" s="8">
        <v>40423</v>
      </c>
      <c r="D700" s="8">
        <v>40499</v>
      </c>
      <c r="E700" s="4">
        <v>76</v>
      </c>
      <c r="F700">
        <v>1</v>
      </c>
    </row>
    <row r="701" spans="1:6" x14ac:dyDescent="0.25">
      <c r="A701" s="1">
        <v>1175</v>
      </c>
      <c r="B701" s="30">
        <v>80</v>
      </c>
      <c r="C701" s="8">
        <v>40325</v>
      </c>
      <c r="D701" s="8">
        <v>40401</v>
      </c>
      <c r="E701" s="4">
        <v>76</v>
      </c>
      <c r="F701">
        <v>1</v>
      </c>
    </row>
    <row r="702" spans="1:6" x14ac:dyDescent="0.25">
      <c r="A702" s="1">
        <v>1176</v>
      </c>
      <c r="B702" s="30">
        <v>51</v>
      </c>
      <c r="C702" s="8">
        <v>39960</v>
      </c>
      <c r="D702" s="32">
        <v>40037</v>
      </c>
      <c r="E702" s="4">
        <v>77</v>
      </c>
      <c r="F702">
        <v>1</v>
      </c>
    </row>
    <row r="703" spans="1:6" x14ac:dyDescent="0.25">
      <c r="A703" s="1">
        <v>1177</v>
      </c>
      <c r="B703" s="30">
        <v>62</v>
      </c>
      <c r="C703" s="8">
        <v>39407</v>
      </c>
      <c r="D703" s="8">
        <v>39484</v>
      </c>
      <c r="E703" s="4">
        <v>77</v>
      </c>
      <c r="F703">
        <v>1</v>
      </c>
    </row>
    <row r="704" spans="1:6" x14ac:dyDescent="0.25">
      <c r="A704" s="1">
        <v>1178</v>
      </c>
      <c r="B704" s="30">
        <v>66</v>
      </c>
      <c r="C704" s="8">
        <v>40389</v>
      </c>
      <c r="D704" s="8">
        <v>40466</v>
      </c>
      <c r="E704" s="4">
        <v>77</v>
      </c>
      <c r="F704">
        <v>1</v>
      </c>
    </row>
    <row r="705" spans="1:6" x14ac:dyDescent="0.25">
      <c r="A705" s="1">
        <v>1179</v>
      </c>
      <c r="B705" s="38">
        <v>81</v>
      </c>
      <c r="C705" s="32">
        <v>39759</v>
      </c>
      <c r="D705" s="32">
        <v>39836</v>
      </c>
      <c r="E705" s="29">
        <v>77</v>
      </c>
      <c r="F705" s="29">
        <v>3</v>
      </c>
    </row>
    <row r="706" spans="1:6" x14ac:dyDescent="0.25">
      <c r="A706" s="1">
        <v>1180</v>
      </c>
      <c r="B706" s="30">
        <v>52</v>
      </c>
      <c r="C706" s="8">
        <v>41177</v>
      </c>
      <c r="D706" s="8">
        <v>41255</v>
      </c>
      <c r="E706" s="4">
        <v>78</v>
      </c>
      <c r="F706">
        <v>1</v>
      </c>
    </row>
    <row r="707" spans="1:6" x14ac:dyDescent="0.25">
      <c r="A707" s="1">
        <v>1181</v>
      </c>
      <c r="B707" s="30">
        <v>53</v>
      </c>
      <c r="C707" s="8">
        <v>40675</v>
      </c>
      <c r="D707" s="8">
        <v>40753</v>
      </c>
      <c r="E707" s="4">
        <v>78</v>
      </c>
      <c r="F707">
        <v>1</v>
      </c>
    </row>
    <row r="708" spans="1:6" x14ac:dyDescent="0.25">
      <c r="A708" s="1">
        <v>1182</v>
      </c>
      <c r="B708" s="30">
        <v>53</v>
      </c>
      <c r="C708" s="8">
        <v>40043</v>
      </c>
      <c r="D708" s="32">
        <v>40121</v>
      </c>
      <c r="E708" s="4">
        <v>78</v>
      </c>
      <c r="F708">
        <v>1</v>
      </c>
    </row>
    <row r="709" spans="1:6" x14ac:dyDescent="0.25">
      <c r="A709" s="1">
        <v>1183</v>
      </c>
      <c r="B709" s="38">
        <v>62</v>
      </c>
      <c r="C709" s="32">
        <v>41382</v>
      </c>
      <c r="D709" s="32">
        <v>41460</v>
      </c>
      <c r="E709" s="29">
        <v>78</v>
      </c>
      <c r="F709" s="29">
        <v>3</v>
      </c>
    </row>
    <row r="710" spans="1:6" x14ac:dyDescent="0.25">
      <c r="A710" s="1">
        <v>1184</v>
      </c>
      <c r="B710" s="30">
        <v>69</v>
      </c>
      <c r="C710" s="8">
        <v>39646</v>
      </c>
      <c r="D710" s="32">
        <v>39724</v>
      </c>
      <c r="E710" s="4">
        <v>78</v>
      </c>
      <c r="F710">
        <v>1</v>
      </c>
    </row>
    <row r="711" spans="1:6" x14ac:dyDescent="0.25">
      <c r="A711" s="1">
        <v>1185</v>
      </c>
      <c r="B711" s="38">
        <v>75</v>
      </c>
      <c r="C711" s="32">
        <v>39323</v>
      </c>
      <c r="D711" s="32">
        <v>39401</v>
      </c>
      <c r="E711" s="29">
        <v>78</v>
      </c>
      <c r="F711" s="7">
        <v>3</v>
      </c>
    </row>
    <row r="712" spans="1:6" x14ac:dyDescent="0.25">
      <c r="A712" s="1">
        <v>1186</v>
      </c>
      <c r="B712" s="38">
        <v>59</v>
      </c>
      <c r="C712" s="32">
        <v>40029</v>
      </c>
      <c r="D712" s="32">
        <v>40107.536805555559</v>
      </c>
      <c r="E712" s="29">
        <v>78.536805555559113</v>
      </c>
      <c r="F712" s="7">
        <v>1</v>
      </c>
    </row>
    <row r="713" spans="1:6" x14ac:dyDescent="0.25">
      <c r="A713" s="1">
        <v>1187</v>
      </c>
      <c r="B713" s="30">
        <v>46</v>
      </c>
      <c r="C713" s="8">
        <v>39960</v>
      </c>
      <c r="D713" s="32">
        <v>40039</v>
      </c>
      <c r="E713" s="4">
        <v>79</v>
      </c>
      <c r="F713">
        <v>1</v>
      </c>
    </row>
    <row r="714" spans="1:6" x14ac:dyDescent="0.25">
      <c r="A714" s="1">
        <v>1188</v>
      </c>
      <c r="B714" s="30">
        <v>60</v>
      </c>
      <c r="C714" s="8">
        <v>39470</v>
      </c>
      <c r="D714" s="6">
        <v>39549</v>
      </c>
      <c r="E714" s="4">
        <v>79</v>
      </c>
      <c r="F714">
        <v>3</v>
      </c>
    </row>
    <row r="715" spans="1:6" x14ac:dyDescent="0.25">
      <c r="A715" s="1">
        <v>1189</v>
      </c>
      <c r="B715" s="30">
        <v>60</v>
      </c>
      <c r="C715" s="8">
        <v>41031</v>
      </c>
      <c r="D715" s="8">
        <v>41110</v>
      </c>
      <c r="E715" s="4">
        <v>79</v>
      </c>
      <c r="F715">
        <v>3</v>
      </c>
    </row>
    <row r="716" spans="1:6" x14ac:dyDescent="0.25">
      <c r="A716" s="1">
        <v>1190</v>
      </c>
      <c r="B716" s="38">
        <v>72</v>
      </c>
      <c r="C716" s="47">
        <v>40954</v>
      </c>
      <c r="D716" s="47">
        <v>41033</v>
      </c>
      <c r="E716" s="29">
        <v>79</v>
      </c>
      <c r="F716" s="29">
        <v>3</v>
      </c>
    </row>
    <row r="717" spans="1:6" x14ac:dyDescent="0.25">
      <c r="A717" s="1">
        <v>1191</v>
      </c>
      <c r="B717" s="7">
        <v>91</v>
      </c>
      <c r="C717" s="32">
        <v>40973</v>
      </c>
      <c r="D717" s="32">
        <v>41052</v>
      </c>
      <c r="E717" s="4">
        <v>79</v>
      </c>
      <c r="F717">
        <v>1</v>
      </c>
    </row>
    <row r="718" spans="1:6" x14ac:dyDescent="0.25">
      <c r="A718" s="1">
        <v>1192</v>
      </c>
      <c r="B718" s="38">
        <v>71</v>
      </c>
      <c r="C718" s="32">
        <v>40084.479166666664</v>
      </c>
      <c r="D718" s="32">
        <v>40164</v>
      </c>
      <c r="E718" s="29">
        <v>79.520833333335759</v>
      </c>
      <c r="F718" s="7">
        <v>3</v>
      </c>
    </row>
    <row r="719" spans="1:6" x14ac:dyDescent="0.25">
      <c r="A719" s="1">
        <v>1193</v>
      </c>
      <c r="B719" s="30">
        <v>79</v>
      </c>
      <c r="C719" s="8">
        <v>41208</v>
      </c>
      <c r="D719" s="8">
        <v>41288</v>
      </c>
      <c r="E719" s="4">
        <v>80</v>
      </c>
      <c r="F719">
        <v>3</v>
      </c>
    </row>
    <row r="720" spans="1:6" x14ac:dyDescent="0.25">
      <c r="A720" s="1">
        <v>1194</v>
      </c>
      <c r="B720" s="38">
        <v>73</v>
      </c>
      <c r="C720" s="32">
        <v>39979.604166666664</v>
      </c>
      <c r="D720" s="32">
        <v>40060</v>
      </c>
      <c r="E720" s="29">
        <v>80.395833333335759</v>
      </c>
      <c r="F720" s="7">
        <v>3</v>
      </c>
    </row>
    <row r="721" spans="1:6" x14ac:dyDescent="0.25">
      <c r="A721" s="1">
        <v>1195</v>
      </c>
      <c r="B721" s="38">
        <v>67</v>
      </c>
      <c r="C721" s="32">
        <v>39972</v>
      </c>
      <c r="D721" s="32">
        <v>40052.520138888889</v>
      </c>
      <c r="E721" s="29">
        <v>80.520138888889051</v>
      </c>
      <c r="F721" s="7">
        <v>1</v>
      </c>
    </row>
    <row r="722" spans="1:6" x14ac:dyDescent="0.25">
      <c r="A722" s="1">
        <v>1196</v>
      </c>
      <c r="B722" s="38">
        <v>37</v>
      </c>
      <c r="C722" s="32">
        <v>39741</v>
      </c>
      <c r="D722" s="32">
        <v>39822</v>
      </c>
      <c r="E722" s="29">
        <v>81</v>
      </c>
      <c r="F722" s="29">
        <v>3</v>
      </c>
    </row>
    <row r="723" spans="1:6" x14ac:dyDescent="0.25">
      <c r="A723" s="1">
        <v>1197</v>
      </c>
      <c r="B723" s="7">
        <v>58</v>
      </c>
      <c r="C723" s="32">
        <v>41316</v>
      </c>
      <c r="D723" s="8">
        <v>41397</v>
      </c>
      <c r="E723" s="4">
        <v>81</v>
      </c>
      <c r="F723">
        <v>1</v>
      </c>
    </row>
    <row r="724" spans="1:6" x14ac:dyDescent="0.25">
      <c r="A724" s="1">
        <v>1198</v>
      </c>
      <c r="B724" s="30">
        <v>61</v>
      </c>
      <c r="C724" s="8">
        <v>39601</v>
      </c>
      <c r="D724" s="32">
        <v>39682</v>
      </c>
      <c r="E724" s="4">
        <v>81</v>
      </c>
      <c r="F724">
        <v>1</v>
      </c>
    </row>
    <row r="725" spans="1:6" x14ac:dyDescent="0.25">
      <c r="A725" s="1">
        <v>1199</v>
      </c>
      <c r="B725" s="38">
        <v>71</v>
      </c>
      <c r="C725" s="32">
        <v>40914</v>
      </c>
      <c r="D725" s="32">
        <v>40995</v>
      </c>
      <c r="E725" s="29">
        <v>81</v>
      </c>
      <c r="F725" s="29">
        <v>3</v>
      </c>
    </row>
    <row r="726" spans="1:6" x14ac:dyDescent="0.25">
      <c r="A726" s="1">
        <v>1200</v>
      </c>
      <c r="B726" s="38">
        <v>79</v>
      </c>
      <c r="C726" s="32">
        <v>40504</v>
      </c>
      <c r="D726" s="32">
        <v>40585</v>
      </c>
      <c r="E726" s="29">
        <v>81</v>
      </c>
      <c r="F726" s="29">
        <v>3</v>
      </c>
    </row>
    <row r="727" spans="1:6" x14ac:dyDescent="0.25">
      <c r="A727" s="1">
        <v>1201</v>
      </c>
      <c r="B727" s="7">
        <v>82</v>
      </c>
      <c r="C727" s="33">
        <v>41498</v>
      </c>
      <c r="D727" s="33">
        <v>41579</v>
      </c>
      <c r="E727" s="4">
        <v>81</v>
      </c>
      <c r="F727" s="4">
        <v>2</v>
      </c>
    </row>
    <row r="728" spans="1:6" x14ac:dyDescent="0.25">
      <c r="A728" s="1">
        <v>1202</v>
      </c>
      <c r="B728" s="30">
        <v>85</v>
      </c>
      <c r="C728" s="8">
        <v>40753</v>
      </c>
      <c r="D728" s="8">
        <v>40834</v>
      </c>
      <c r="E728" s="4">
        <v>81</v>
      </c>
      <c r="F728">
        <v>1</v>
      </c>
    </row>
    <row r="729" spans="1:6" x14ac:dyDescent="0.25">
      <c r="A729" s="1">
        <v>1203</v>
      </c>
      <c r="B729" s="30">
        <v>86</v>
      </c>
      <c r="C729" s="8">
        <v>39633</v>
      </c>
      <c r="D729" s="32">
        <v>39714</v>
      </c>
      <c r="E729" s="4">
        <v>81</v>
      </c>
      <c r="F729">
        <v>1</v>
      </c>
    </row>
    <row r="730" spans="1:6" x14ac:dyDescent="0.25">
      <c r="A730" s="1">
        <v>1204</v>
      </c>
      <c r="B730" s="38">
        <v>80</v>
      </c>
      <c r="C730" s="32">
        <v>39618.395833333336</v>
      </c>
      <c r="D730" s="32">
        <v>39700</v>
      </c>
      <c r="E730" s="29">
        <v>81.604166666664241</v>
      </c>
      <c r="F730" s="7">
        <v>3</v>
      </c>
    </row>
    <row r="731" spans="1:6" x14ac:dyDescent="0.25">
      <c r="A731" s="1">
        <v>1205</v>
      </c>
      <c r="B731" s="30">
        <v>64</v>
      </c>
      <c r="C731" s="8">
        <v>40928</v>
      </c>
      <c r="D731" s="3">
        <v>41010</v>
      </c>
      <c r="E731" s="4">
        <v>82</v>
      </c>
      <c r="F731">
        <v>1</v>
      </c>
    </row>
    <row r="732" spans="1:6" x14ac:dyDescent="0.25">
      <c r="A732" s="1">
        <v>1206</v>
      </c>
      <c r="B732" s="30">
        <v>37</v>
      </c>
      <c r="C732" s="8">
        <v>40274</v>
      </c>
      <c r="D732" s="8">
        <v>40357</v>
      </c>
      <c r="E732" s="4">
        <v>83</v>
      </c>
      <c r="F732">
        <v>1</v>
      </c>
    </row>
    <row r="733" spans="1:6" x14ac:dyDescent="0.25">
      <c r="A733" s="1">
        <v>1207</v>
      </c>
      <c r="B733" s="30">
        <v>76</v>
      </c>
      <c r="C733" s="8">
        <v>40004</v>
      </c>
      <c r="D733" s="32">
        <v>40087</v>
      </c>
      <c r="E733" s="4">
        <v>83</v>
      </c>
      <c r="F733">
        <v>2</v>
      </c>
    </row>
    <row r="734" spans="1:6" x14ac:dyDescent="0.25">
      <c r="A734" s="1">
        <v>1208</v>
      </c>
      <c r="B734" s="30">
        <v>86</v>
      </c>
      <c r="C734" s="8">
        <v>40737</v>
      </c>
      <c r="D734" s="8">
        <v>40820</v>
      </c>
      <c r="E734" s="4">
        <v>83</v>
      </c>
      <c r="F734">
        <v>1</v>
      </c>
    </row>
    <row r="735" spans="1:6" x14ac:dyDescent="0.25">
      <c r="A735" s="1">
        <v>1209</v>
      </c>
      <c r="B735" s="30">
        <v>73</v>
      </c>
      <c r="C735" s="8">
        <v>39968</v>
      </c>
      <c r="D735" s="32">
        <v>40053</v>
      </c>
      <c r="E735" s="4">
        <v>85</v>
      </c>
      <c r="F735">
        <v>1</v>
      </c>
    </row>
    <row r="736" spans="1:6" x14ac:dyDescent="0.25">
      <c r="A736" s="1">
        <v>1210</v>
      </c>
      <c r="B736" s="38">
        <v>47</v>
      </c>
      <c r="C736" s="32">
        <v>40065.416666666664</v>
      </c>
      <c r="D736" s="32">
        <v>40151</v>
      </c>
      <c r="E736" s="29">
        <v>85.583333333335759</v>
      </c>
      <c r="F736" s="7">
        <v>3</v>
      </c>
    </row>
    <row r="737" spans="1:6" x14ac:dyDescent="0.25">
      <c r="A737" s="1">
        <v>1211</v>
      </c>
      <c r="B737" s="30">
        <v>77</v>
      </c>
      <c r="C737" s="8">
        <v>39784</v>
      </c>
      <c r="D737" s="8">
        <v>39871</v>
      </c>
      <c r="E737" s="4">
        <v>87</v>
      </c>
      <c r="F737">
        <v>1</v>
      </c>
    </row>
    <row r="738" spans="1:6" x14ac:dyDescent="0.25">
      <c r="A738" s="1">
        <v>1212</v>
      </c>
      <c r="B738" s="30">
        <v>73</v>
      </c>
      <c r="C738" s="8">
        <v>39972</v>
      </c>
      <c r="D738" s="32">
        <v>40060</v>
      </c>
      <c r="E738" s="4">
        <v>88</v>
      </c>
      <c r="F738">
        <v>1</v>
      </c>
    </row>
    <row r="739" spans="1:6" x14ac:dyDescent="0.25">
      <c r="A739" s="1">
        <v>1213</v>
      </c>
      <c r="B739" s="38">
        <v>77</v>
      </c>
      <c r="C739" s="32">
        <v>40284</v>
      </c>
      <c r="D739" s="32">
        <v>40372.35833333333</v>
      </c>
      <c r="E739" s="29">
        <v>88.358333333329938</v>
      </c>
      <c r="F739" s="7">
        <v>3</v>
      </c>
    </row>
    <row r="740" spans="1:6" x14ac:dyDescent="0.25">
      <c r="A740" s="1">
        <v>1214</v>
      </c>
      <c r="B740" s="30">
        <v>80</v>
      </c>
      <c r="C740" s="8">
        <v>39108</v>
      </c>
      <c r="D740" s="8">
        <v>39197</v>
      </c>
      <c r="E740" s="4">
        <v>89</v>
      </c>
      <c r="F740">
        <v>1</v>
      </c>
    </row>
    <row r="741" spans="1:6" x14ac:dyDescent="0.25">
      <c r="A741" s="1">
        <v>1215</v>
      </c>
      <c r="B741" s="38">
        <v>77</v>
      </c>
      <c r="C741" s="32">
        <v>39982</v>
      </c>
      <c r="D741" s="32">
        <v>40071.496527777781</v>
      </c>
      <c r="E741" s="29">
        <v>89.496527777781012</v>
      </c>
      <c r="F741" s="7">
        <v>3</v>
      </c>
    </row>
    <row r="742" spans="1:6" x14ac:dyDescent="0.25">
      <c r="A742" s="1">
        <v>1216</v>
      </c>
      <c r="B742" s="30">
        <v>55</v>
      </c>
      <c r="C742" s="8">
        <v>40871</v>
      </c>
      <c r="D742" s="8">
        <v>40961</v>
      </c>
      <c r="E742" s="4">
        <v>90</v>
      </c>
      <c r="F742">
        <v>1</v>
      </c>
    </row>
    <row r="743" spans="1:6" x14ac:dyDescent="0.25">
      <c r="A743" s="1">
        <v>1217</v>
      </c>
      <c r="B743" s="30">
        <v>66</v>
      </c>
      <c r="C743" s="8">
        <v>40381</v>
      </c>
      <c r="D743" s="8">
        <v>40471</v>
      </c>
      <c r="E743" s="4">
        <v>90</v>
      </c>
      <c r="F743">
        <v>1</v>
      </c>
    </row>
    <row r="744" spans="1:6" x14ac:dyDescent="0.25">
      <c r="A744" s="1">
        <v>1218</v>
      </c>
      <c r="B744" s="30">
        <v>73</v>
      </c>
      <c r="C744" s="8">
        <v>40785</v>
      </c>
      <c r="D744" s="8">
        <v>40875</v>
      </c>
      <c r="E744" s="4">
        <v>90</v>
      </c>
      <c r="F744">
        <v>1</v>
      </c>
    </row>
    <row r="745" spans="1:6" x14ac:dyDescent="0.25">
      <c r="A745" s="1">
        <v>1219</v>
      </c>
      <c r="B745" s="30">
        <v>62</v>
      </c>
      <c r="C745" s="8">
        <v>39092</v>
      </c>
      <c r="D745" s="8">
        <v>39183</v>
      </c>
      <c r="E745" s="4">
        <v>91</v>
      </c>
      <c r="F745">
        <v>1</v>
      </c>
    </row>
    <row r="746" spans="1:6" x14ac:dyDescent="0.25">
      <c r="A746" s="1">
        <v>1220</v>
      </c>
      <c r="B746" s="30">
        <v>64</v>
      </c>
      <c r="C746" s="8">
        <v>40256</v>
      </c>
      <c r="D746" s="8">
        <v>40347</v>
      </c>
      <c r="E746" s="4">
        <v>91</v>
      </c>
      <c r="F746">
        <v>1</v>
      </c>
    </row>
    <row r="747" spans="1:6" x14ac:dyDescent="0.25">
      <c r="A747" s="1">
        <v>1221</v>
      </c>
      <c r="B747" s="7">
        <v>70</v>
      </c>
      <c r="C747" s="32">
        <v>40102</v>
      </c>
      <c r="D747" s="8">
        <v>40193</v>
      </c>
      <c r="E747" s="4">
        <v>91</v>
      </c>
      <c r="F747">
        <v>3</v>
      </c>
    </row>
    <row r="748" spans="1:6" x14ac:dyDescent="0.25">
      <c r="A748" s="1">
        <v>1222</v>
      </c>
      <c r="B748" s="38">
        <v>72</v>
      </c>
      <c r="C748" s="32">
        <v>39392</v>
      </c>
      <c r="D748" s="32">
        <v>39483.570833333331</v>
      </c>
      <c r="E748" s="29">
        <v>91.570833333331393</v>
      </c>
      <c r="F748" s="48">
        <v>3</v>
      </c>
    </row>
    <row r="749" spans="1:6" x14ac:dyDescent="0.25">
      <c r="A749" s="1">
        <v>1223</v>
      </c>
      <c r="B749" s="38">
        <v>60</v>
      </c>
      <c r="C749" s="32">
        <v>40254.552083333336</v>
      </c>
      <c r="D749" s="32">
        <v>40347</v>
      </c>
      <c r="E749" s="29">
        <v>92.447916666664241</v>
      </c>
      <c r="F749" s="7">
        <v>3</v>
      </c>
    </row>
    <row r="750" spans="1:6" x14ac:dyDescent="0.25">
      <c r="A750" s="1">
        <v>1224</v>
      </c>
      <c r="B750" s="30">
        <v>81</v>
      </c>
      <c r="C750" s="8">
        <v>39750</v>
      </c>
      <c r="D750" s="32">
        <v>39843</v>
      </c>
      <c r="E750" s="4">
        <v>93</v>
      </c>
      <c r="F750">
        <v>2</v>
      </c>
    </row>
    <row r="751" spans="1:6" x14ac:dyDescent="0.25">
      <c r="A751" s="1">
        <v>1225</v>
      </c>
      <c r="B751" s="30">
        <v>75</v>
      </c>
      <c r="C751" s="8">
        <v>39958</v>
      </c>
      <c r="D751" s="6">
        <v>40052</v>
      </c>
      <c r="E751" s="4">
        <v>94</v>
      </c>
      <c r="F751">
        <v>3</v>
      </c>
    </row>
    <row r="752" spans="1:6" x14ac:dyDescent="0.25">
      <c r="A752" s="1">
        <v>1226</v>
      </c>
      <c r="B752" s="38">
        <v>62</v>
      </c>
      <c r="C752" s="32">
        <v>40081.607638888891</v>
      </c>
      <c r="D752" s="32">
        <v>40176</v>
      </c>
      <c r="E752" s="29">
        <v>94.392361111109494</v>
      </c>
      <c r="F752" s="7">
        <v>3</v>
      </c>
    </row>
    <row r="753" spans="1:6" x14ac:dyDescent="0.25">
      <c r="A753" s="1">
        <v>1227</v>
      </c>
      <c r="B753" s="7">
        <v>50</v>
      </c>
      <c r="C753" s="32">
        <v>39269</v>
      </c>
      <c r="D753" s="8">
        <v>39364</v>
      </c>
      <c r="E753" s="4">
        <v>95</v>
      </c>
      <c r="F753">
        <v>3</v>
      </c>
    </row>
    <row r="754" spans="1:6" x14ac:dyDescent="0.25">
      <c r="A754" s="1">
        <v>1228</v>
      </c>
      <c r="B754" s="30">
        <v>63</v>
      </c>
      <c r="C754" s="8">
        <v>39737</v>
      </c>
      <c r="D754" s="32">
        <v>39833</v>
      </c>
      <c r="E754" s="4">
        <v>96</v>
      </c>
      <c r="F754">
        <v>1</v>
      </c>
    </row>
    <row r="755" spans="1:6" x14ac:dyDescent="0.25">
      <c r="A755" s="1">
        <v>1229</v>
      </c>
      <c r="B755" s="30">
        <v>75</v>
      </c>
      <c r="C755" s="8">
        <v>40704</v>
      </c>
      <c r="D755" s="8">
        <v>40800</v>
      </c>
      <c r="E755" s="4">
        <v>96</v>
      </c>
      <c r="F755">
        <v>1</v>
      </c>
    </row>
    <row r="756" spans="1:6" x14ac:dyDescent="0.25">
      <c r="A756" s="1">
        <v>1230</v>
      </c>
      <c r="B756" s="38">
        <v>66</v>
      </c>
      <c r="C756" s="32">
        <v>39821.375</v>
      </c>
      <c r="D756" s="32">
        <v>39920</v>
      </c>
      <c r="E756" s="29">
        <v>98.625</v>
      </c>
      <c r="F756" s="7">
        <v>3</v>
      </c>
    </row>
    <row r="757" spans="1:6" x14ac:dyDescent="0.25">
      <c r="A757" s="1">
        <v>1231</v>
      </c>
      <c r="B757" s="7">
        <v>64</v>
      </c>
      <c r="C757" s="33">
        <v>41487</v>
      </c>
      <c r="D757" s="33">
        <v>41586</v>
      </c>
      <c r="E757" s="4">
        <v>99</v>
      </c>
      <c r="F757" s="4">
        <v>1</v>
      </c>
    </row>
    <row r="758" spans="1:6" x14ac:dyDescent="0.25">
      <c r="A758" s="1">
        <v>1232</v>
      </c>
      <c r="B758" s="30">
        <v>89</v>
      </c>
      <c r="C758" s="8">
        <v>39792</v>
      </c>
      <c r="D758" s="32">
        <v>39891</v>
      </c>
      <c r="E758" s="4">
        <v>99</v>
      </c>
      <c r="F758">
        <v>1</v>
      </c>
    </row>
    <row r="759" spans="1:6" x14ac:dyDescent="0.25">
      <c r="A759" s="1">
        <v>1233</v>
      </c>
      <c r="B759" s="30">
        <v>72</v>
      </c>
      <c r="C759" s="8">
        <v>41087</v>
      </c>
      <c r="D759" s="8">
        <v>41187</v>
      </c>
      <c r="E759" s="4">
        <v>100</v>
      </c>
      <c r="F759">
        <v>1</v>
      </c>
    </row>
    <row r="760" spans="1:6" x14ac:dyDescent="0.25">
      <c r="A760" s="1">
        <v>1234</v>
      </c>
      <c r="B760" s="30">
        <v>58</v>
      </c>
      <c r="C760" s="8">
        <v>40526</v>
      </c>
      <c r="D760" s="8">
        <v>40627</v>
      </c>
      <c r="E760" s="4">
        <v>101</v>
      </c>
      <c r="F760">
        <v>3</v>
      </c>
    </row>
    <row r="761" spans="1:6" x14ac:dyDescent="0.25">
      <c r="A761" s="1">
        <v>1235</v>
      </c>
      <c r="B761" s="38">
        <v>57</v>
      </c>
      <c r="C761" s="32">
        <v>39605.5625</v>
      </c>
      <c r="D761" s="32">
        <v>39707</v>
      </c>
      <c r="E761" s="29">
        <v>101.4375</v>
      </c>
      <c r="F761" s="7">
        <v>3</v>
      </c>
    </row>
    <row r="762" spans="1:6" x14ac:dyDescent="0.25">
      <c r="A762" s="1">
        <v>1236</v>
      </c>
      <c r="B762" s="38">
        <v>54</v>
      </c>
      <c r="C762" s="32">
        <v>39555</v>
      </c>
      <c r="D762" s="32">
        <v>39658</v>
      </c>
      <c r="E762" s="29">
        <v>103</v>
      </c>
      <c r="F762" s="7">
        <v>3</v>
      </c>
    </row>
    <row r="763" spans="1:6" x14ac:dyDescent="0.25">
      <c r="A763" s="1">
        <v>1237</v>
      </c>
      <c r="B763" s="38">
        <v>60</v>
      </c>
      <c r="C763" s="32">
        <v>40284</v>
      </c>
      <c r="D763" s="32">
        <v>40387</v>
      </c>
      <c r="E763" s="29">
        <v>103</v>
      </c>
      <c r="F763" s="29">
        <v>3</v>
      </c>
    </row>
    <row r="764" spans="1:6" x14ac:dyDescent="0.25">
      <c r="A764" s="1">
        <v>1238</v>
      </c>
      <c r="B764" s="38">
        <v>54</v>
      </c>
      <c r="C764" s="32">
        <v>39603.359722222223</v>
      </c>
      <c r="D764" s="32">
        <v>39707</v>
      </c>
      <c r="E764" s="29">
        <v>103.64027777777665</v>
      </c>
      <c r="F764" s="7">
        <v>3</v>
      </c>
    </row>
    <row r="765" spans="1:6" x14ac:dyDescent="0.25">
      <c r="A765" s="1">
        <v>1239</v>
      </c>
      <c r="B765" s="38">
        <v>62</v>
      </c>
      <c r="C765" s="47">
        <v>41130</v>
      </c>
      <c r="D765" s="47">
        <v>41235</v>
      </c>
      <c r="E765" s="29">
        <v>105</v>
      </c>
      <c r="F765" s="29">
        <v>3</v>
      </c>
    </row>
    <row r="766" spans="1:6" x14ac:dyDescent="0.25">
      <c r="A766" s="1">
        <v>1240</v>
      </c>
      <c r="B766" s="30">
        <v>63</v>
      </c>
      <c r="C766" s="8">
        <v>39101</v>
      </c>
      <c r="D766" s="8">
        <v>39206</v>
      </c>
      <c r="E766" s="4">
        <v>105</v>
      </c>
      <c r="F766">
        <v>1</v>
      </c>
    </row>
    <row r="767" spans="1:6" x14ac:dyDescent="0.25">
      <c r="A767" s="1">
        <v>1241</v>
      </c>
      <c r="B767" s="30">
        <v>79</v>
      </c>
      <c r="C767" s="8">
        <v>39764</v>
      </c>
      <c r="D767" s="32">
        <v>39869</v>
      </c>
      <c r="E767" s="4">
        <v>105</v>
      </c>
      <c r="F767">
        <v>1</v>
      </c>
    </row>
    <row r="768" spans="1:6" x14ac:dyDescent="0.25">
      <c r="A768" s="1">
        <v>1242</v>
      </c>
      <c r="B768" s="30">
        <v>46</v>
      </c>
      <c r="C768" s="8">
        <v>39205</v>
      </c>
      <c r="D768" s="8">
        <v>39311</v>
      </c>
      <c r="E768" s="4">
        <v>106</v>
      </c>
      <c r="F768">
        <v>1</v>
      </c>
    </row>
    <row r="769" spans="1:7" x14ac:dyDescent="0.25">
      <c r="A769" s="1">
        <v>1243</v>
      </c>
      <c r="B769" s="30">
        <v>64</v>
      </c>
      <c r="C769" s="8">
        <v>40939</v>
      </c>
      <c r="D769" s="8">
        <v>41047</v>
      </c>
      <c r="E769" s="4">
        <v>108</v>
      </c>
      <c r="F769">
        <v>1</v>
      </c>
    </row>
    <row r="770" spans="1:7" x14ac:dyDescent="0.25">
      <c r="A770" s="1">
        <v>1244</v>
      </c>
      <c r="B770" s="38">
        <v>67</v>
      </c>
      <c r="C770" s="32">
        <v>39562.423611111109</v>
      </c>
      <c r="D770" s="32">
        <v>39671</v>
      </c>
      <c r="E770" s="29">
        <v>108.57638888889051</v>
      </c>
      <c r="F770" s="7">
        <v>1</v>
      </c>
    </row>
    <row r="771" spans="1:7" x14ac:dyDescent="0.25">
      <c r="A771" s="1">
        <v>1245</v>
      </c>
      <c r="B771" s="38">
        <v>78</v>
      </c>
      <c r="C771" s="47">
        <v>41144</v>
      </c>
      <c r="D771" s="47">
        <v>41253</v>
      </c>
      <c r="E771" s="29">
        <v>109</v>
      </c>
      <c r="F771" s="29">
        <v>3</v>
      </c>
    </row>
    <row r="772" spans="1:7" x14ac:dyDescent="0.25">
      <c r="A772" s="1">
        <v>1246</v>
      </c>
      <c r="B772" s="38">
        <v>92</v>
      </c>
      <c r="C772" s="32">
        <v>40393</v>
      </c>
      <c r="D772" s="32">
        <v>40504.368055555555</v>
      </c>
      <c r="E772" s="29">
        <v>111.36805555555475</v>
      </c>
      <c r="F772" s="7">
        <v>3</v>
      </c>
      <c r="G772" s="28"/>
    </row>
    <row r="773" spans="1:7" x14ac:dyDescent="0.25">
      <c r="A773" s="1">
        <v>1247</v>
      </c>
      <c r="B773" s="38">
        <v>55</v>
      </c>
      <c r="C773" s="32">
        <v>40886</v>
      </c>
      <c r="D773" s="32">
        <v>40998</v>
      </c>
      <c r="E773" s="29">
        <v>112</v>
      </c>
      <c r="F773" s="29">
        <v>3</v>
      </c>
    </row>
    <row r="774" spans="1:7" x14ac:dyDescent="0.25">
      <c r="A774" s="1">
        <v>1248</v>
      </c>
      <c r="B774" s="30">
        <v>60</v>
      </c>
      <c r="C774" s="8">
        <v>39233</v>
      </c>
      <c r="D774" s="8">
        <v>39346</v>
      </c>
      <c r="E774" s="4">
        <v>113</v>
      </c>
      <c r="F774">
        <v>1</v>
      </c>
    </row>
    <row r="775" spans="1:7" x14ac:dyDescent="0.25">
      <c r="A775" s="1">
        <v>1249</v>
      </c>
      <c r="B775" s="30">
        <v>72</v>
      </c>
      <c r="C775" s="8">
        <v>41080</v>
      </c>
      <c r="D775" s="8">
        <v>41199</v>
      </c>
      <c r="E775" s="4">
        <v>119</v>
      </c>
      <c r="F775">
        <v>1</v>
      </c>
    </row>
    <row r="776" spans="1:7" x14ac:dyDescent="0.25">
      <c r="A776" s="1">
        <v>1250</v>
      </c>
      <c r="B776" s="30">
        <v>48</v>
      </c>
      <c r="C776" s="8">
        <v>41184</v>
      </c>
      <c r="D776" s="8">
        <v>41304</v>
      </c>
      <c r="E776" s="4">
        <v>120</v>
      </c>
      <c r="F776">
        <v>1</v>
      </c>
    </row>
    <row r="777" spans="1:7" x14ac:dyDescent="0.25">
      <c r="A777" s="1">
        <v>1251</v>
      </c>
      <c r="B777" s="30">
        <v>70</v>
      </c>
      <c r="C777" s="8">
        <v>39786</v>
      </c>
      <c r="D777" s="32">
        <v>39906</v>
      </c>
      <c r="E777" s="4">
        <v>120</v>
      </c>
      <c r="F777">
        <v>1</v>
      </c>
    </row>
    <row r="778" spans="1:7" x14ac:dyDescent="0.25">
      <c r="A778" s="1">
        <v>1252</v>
      </c>
      <c r="B778" s="30">
        <v>82</v>
      </c>
      <c r="C778" s="8">
        <v>40948</v>
      </c>
      <c r="D778" s="8">
        <v>41068</v>
      </c>
      <c r="E778" s="4">
        <v>120</v>
      </c>
      <c r="F778">
        <v>2</v>
      </c>
    </row>
    <row r="779" spans="1:7" x14ac:dyDescent="0.25">
      <c r="A779" s="1">
        <v>1253</v>
      </c>
      <c r="B779" s="30">
        <v>87</v>
      </c>
      <c r="C779" s="8">
        <v>40967</v>
      </c>
      <c r="D779" s="8">
        <v>41093</v>
      </c>
      <c r="E779" s="4">
        <v>126</v>
      </c>
      <c r="F779">
        <v>1</v>
      </c>
    </row>
    <row r="780" spans="1:7" x14ac:dyDescent="0.25">
      <c r="A780" s="1">
        <v>1254</v>
      </c>
      <c r="B780" s="30">
        <v>83</v>
      </c>
      <c r="C780" s="8">
        <v>39618</v>
      </c>
      <c r="D780" s="32">
        <v>39758</v>
      </c>
      <c r="E780" s="4">
        <v>140</v>
      </c>
      <c r="F780">
        <v>2</v>
      </c>
    </row>
    <row r="781" spans="1:7" x14ac:dyDescent="0.25">
      <c r="A781" s="1">
        <v>1255</v>
      </c>
      <c r="B781" s="30">
        <v>64</v>
      </c>
      <c r="C781" s="8">
        <v>39905</v>
      </c>
      <c r="D781" s="32">
        <v>40046</v>
      </c>
      <c r="E781" s="4">
        <v>141</v>
      </c>
      <c r="F781">
        <v>1</v>
      </c>
    </row>
    <row r="782" spans="1:7" x14ac:dyDescent="0.25">
      <c r="A782" s="1">
        <v>1256</v>
      </c>
      <c r="B782" s="30">
        <v>79</v>
      </c>
      <c r="C782" s="8">
        <v>40450</v>
      </c>
      <c r="D782" s="8">
        <v>40612</v>
      </c>
      <c r="E782" s="4">
        <v>162</v>
      </c>
      <c r="F782">
        <v>1</v>
      </c>
    </row>
    <row r="783" spans="1:7" x14ac:dyDescent="0.25">
      <c r="A783" s="1">
        <v>1257</v>
      </c>
      <c r="B783" s="30">
        <v>82</v>
      </c>
      <c r="C783" s="8">
        <v>39930</v>
      </c>
      <c r="D783" s="32">
        <v>40095</v>
      </c>
      <c r="E783" s="4">
        <v>165</v>
      </c>
      <c r="F783">
        <v>1</v>
      </c>
    </row>
    <row r="784" spans="1:7" x14ac:dyDescent="0.25">
      <c r="A784" s="1">
        <v>1258</v>
      </c>
      <c r="B784" s="30">
        <v>77</v>
      </c>
      <c r="C784" s="8">
        <v>39590</v>
      </c>
      <c r="D784" s="32">
        <v>39757</v>
      </c>
      <c r="E784" s="4">
        <v>167</v>
      </c>
      <c r="F784">
        <v>2</v>
      </c>
    </row>
    <row r="785" spans="1:9" x14ac:dyDescent="0.25">
      <c r="A785" s="1">
        <v>1259</v>
      </c>
      <c r="B785" s="30">
        <v>82</v>
      </c>
      <c r="C785" s="8">
        <v>39955</v>
      </c>
      <c r="D785" s="32">
        <v>40135</v>
      </c>
      <c r="E785" s="4">
        <v>180</v>
      </c>
      <c r="F785">
        <v>2</v>
      </c>
    </row>
    <row r="786" spans="1:9" x14ac:dyDescent="0.25">
      <c r="A786" s="1">
        <v>1260</v>
      </c>
      <c r="B786" s="30">
        <v>52</v>
      </c>
      <c r="C786" s="8">
        <v>41051</v>
      </c>
      <c r="D786" s="8">
        <v>41232</v>
      </c>
      <c r="E786" s="4">
        <v>181</v>
      </c>
      <c r="F786">
        <v>2</v>
      </c>
    </row>
    <row r="787" spans="1:9" x14ac:dyDescent="0.25">
      <c r="A787" s="1">
        <v>1261</v>
      </c>
      <c r="B787" s="30">
        <v>56</v>
      </c>
      <c r="C787" s="8">
        <v>39492</v>
      </c>
      <c r="D787" s="32">
        <v>39682</v>
      </c>
      <c r="E787" s="4">
        <v>190</v>
      </c>
      <c r="F787">
        <v>2</v>
      </c>
    </row>
    <row r="788" spans="1:9" x14ac:dyDescent="0.25">
      <c r="A788" s="1">
        <v>1262</v>
      </c>
      <c r="B788" s="30">
        <v>74</v>
      </c>
      <c r="C788" s="8">
        <v>39112</v>
      </c>
      <c r="D788" s="8">
        <v>39302</v>
      </c>
      <c r="E788" s="4">
        <v>190</v>
      </c>
      <c r="F788">
        <v>1</v>
      </c>
    </row>
    <row r="789" spans="1:9" x14ac:dyDescent="0.25">
      <c r="A789" s="1">
        <v>1263</v>
      </c>
      <c r="B789" s="30">
        <v>67</v>
      </c>
      <c r="C789" s="8">
        <v>40357</v>
      </c>
      <c r="D789" s="8">
        <v>40554</v>
      </c>
      <c r="E789" s="4">
        <v>197</v>
      </c>
      <c r="F789">
        <v>2</v>
      </c>
    </row>
    <row r="790" spans="1:9" x14ac:dyDescent="0.25">
      <c r="A790" s="1">
        <v>1264</v>
      </c>
      <c r="B790" s="30">
        <v>83</v>
      </c>
      <c r="C790" s="8">
        <v>39541</v>
      </c>
      <c r="D790" s="32">
        <v>39745</v>
      </c>
      <c r="E790" s="4">
        <v>204</v>
      </c>
      <c r="F790">
        <v>1</v>
      </c>
    </row>
    <row r="791" spans="1:9" x14ac:dyDescent="0.25">
      <c r="A791" s="1">
        <v>1265</v>
      </c>
      <c r="B791" s="38">
        <v>83</v>
      </c>
      <c r="C791" s="32">
        <v>39905.510416666664</v>
      </c>
      <c r="D791" s="32">
        <v>40155</v>
      </c>
      <c r="E791" s="29">
        <v>249.48958333333576</v>
      </c>
      <c r="F791" s="7">
        <v>3</v>
      </c>
    </row>
    <row r="792" spans="1:9" s="16" customFormat="1" x14ac:dyDescent="0.25">
      <c r="A792" s="1">
        <v>1266</v>
      </c>
      <c r="B792" s="14">
        <v>53</v>
      </c>
      <c r="C792" s="15">
        <v>40976</v>
      </c>
      <c r="D792" s="15">
        <v>40996</v>
      </c>
      <c r="E792" s="25">
        <v>20</v>
      </c>
      <c r="F792" s="20">
        <v>1</v>
      </c>
      <c r="G792" s="17"/>
      <c r="I792" s="7"/>
    </row>
    <row r="793" spans="1:9" s="22" customFormat="1" x14ac:dyDescent="0.25">
      <c r="A793" s="1">
        <v>1267</v>
      </c>
      <c r="B793" s="56">
        <v>45</v>
      </c>
      <c r="C793" s="61">
        <v>40763</v>
      </c>
      <c r="D793" s="61">
        <v>40816</v>
      </c>
      <c r="E793" s="170">
        <v>53</v>
      </c>
      <c r="F793" s="57">
        <v>3</v>
      </c>
      <c r="G793" s="60"/>
      <c r="H793" s="60"/>
      <c r="I793" s="60"/>
    </row>
    <row r="794" spans="1:9" s="16" customFormat="1" x14ac:dyDescent="0.25">
      <c r="A794" s="1">
        <v>1268</v>
      </c>
      <c r="B794" s="21">
        <v>45</v>
      </c>
      <c r="C794" s="26">
        <v>40472</v>
      </c>
      <c r="D794" s="24">
        <v>40490</v>
      </c>
      <c r="E794" s="25">
        <v>18</v>
      </c>
      <c r="F794" s="19">
        <v>3</v>
      </c>
    </row>
    <row r="795" spans="1:9" s="16" customFormat="1" x14ac:dyDescent="0.25">
      <c r="A795" s="1">
        <v>1269</v>
      </c>
      <c r="B795" s="14">
        <v>27</v>
      </c>
      <c r="C795" s="23">
        <v>39563</v>
      </c>
      <c r="D795" s="18">
        <v>39584</v>
      </c>
      <c r="E795" s="25">
        <v>21</v>
      </c>
      <c r="F795" s="20">
        <v>1</v>
      </c>
      <c r="I795" s="7"/>
    </row>
    <row r="796" spans="1:9" s="16" customFormat="1" x14ac:dyDescent="0.25">
      <c r="A796" s="1">
        <v>1270</v>
      </c>
      <c r="B796" s="56">
        <v>75</v>
      </c>
      <c r="C796" s="61">
        <v>40521</v>
      </c>
      <c r="D796" s="64">
        <v>40548</v>
      </c>
      <c r="E796" s="4">
        <v>27</v>
      </c>
      <c r="F796" s="57">
        <v>1</v>
      </c>
    </row>
    <row r="797" spans="1:9" s="16" customFormat="1" x14ac:dyDescent="0.25">
      <c r="A797" s="1">
        <v>1271</v>
      </c>
      <c r="B797" s="21">
        <v>49</v>
      </c>
      <c r="C797" s="23">
        <v>40422</v>
      </c>
      <c r="D797" s="18">
        <v>40468</v>
      </c>
      <c r="E797" s="25">
        <v>46</v>
      </c>
      <c r="F797" s="19">
        <v>3</v>
      </c>
    </row>
    <row r="798" spans="1:9" s="16" customFormat="1" x14ac:dyDescent="0.25">
      <c r="A798" s="1">
        <v>1272</v>
      </c>
      <c r="B798" s="56">
        <v>60</v>
      </c>
      <c r="C798" s="61">
        <v>39092</v>
      </c>
      <c r="D798" s="61">
        <v>39141</v>
      </c>
      <c r="E798" s="4">
        <v>49</v>
      </c>
      <c r="F798" s="57">
        <v>1</v>
      </c>
    </row>
    <row r="799" spans="1:9" s="7" customFormat="1" x14ac:dyDescent="0.25">
      <c r="A799" s="1">
        <v>1273</v>
      </c>
      <c r="B799" s="17">
        <v>45</v>
      </c>
      <c r="C799" s="35">
        <v>39890</v>
      </c>
      <c r="D799" s="24">
        <v>39925</v>
      </c>
      <c r="E799" s="34">
        <v>35</v>
      </c>
      <c r="F799" s="17">
        <v>3</v>
      </c>
      <c r="G799" s="17"/>
      <c r="H799" s="17"/>
      <c r="I799" s="16"/>
    </row>
    <row r="800" spans="1:9" s="7" customFormat="1" x14ac:dyDescent="0.25">
      <c r="A800" s="1">
        <v>1274</v>
      </c>
      <c r="B800" s="17">
        <v>47</v>
      </c>
      <c r="C800" s="35">
        <v>40588</v>
      </c>
      <c r="D800" s="24">
        <v>40630</v>
      </c>
      <c r="E800" s="34">
        <v>42</v>
      </c>
      <c r="F800" s="17">
        <v>3</v>
      </c>
      <c r="G800" s="17"/>
      <c r="H800" s="17"/>
      <c r="I800" s="16"/>
    </row>
    <row r="801" spans="1:4" x14ac:dyDescent="0.25">
      <c r="A801" s="1"/>
      <c r="C801"/>
      <c r="D801"/>
    </row>
    <row r="802" spans="1:4" x14ac:dyDescent="0.25">
      <c r="A802" s="1"/>
      <c r="C802"/>
      <c r="D802"/>
    </row>
    <row r="803" spans="1:4" x14ac:dyDescent="0.25">
      <c r="A803" s="1"/>
      <c r="C803"/>
      <c r="D803"/>
    </row>
    <row r="804" spans="1:4" x14ac:dyDescent="0.25">
      <c r="A804" s="1"/>
      <c r="C804"/>
      <c r="D804"/>
    </row>
    <row r="805" spans="1:4" x14ac:dyDescent="0.25">
      <c r="A805" s="1"/>
      <c r="C805"/>
      <c r="D805"/>
    </row>
    <row r="806" spans="1:4" x14ac:dyDescent="0.25">
      <c r="A806" s="1"/>
      <c r="C806"/>
      <c r="D806"/>
    </row>
    <row r="807" spans="1:4" x14ac:dyDescent="0.25">
      <c r="A807" s="1"/>
      <c r="C807"/>
      <c r="D807"/>
    </row>
    <row r="808" spans="1:4" x14ac:dyDescent="0.25">
      <c r="A808" s="1"/>
      <c r="C808"/>
      <c r="D808"/>
    </row>
    <row r="809" spans="1:4" x14ac:dyDescent="0.25">
      <c r="A809" s="1"/>
      <c r="C809"/>
      <c r="D809"/>
    </row>
    <row r="810" spans="1:4" x14ac:dyDescent="0.25">
      <c r="A810" s="1"/>
      <c r="C810"/>
      <c r="D810"/>
    </row>
    <row r="811" spans="1:4" x14ac:dyDescent="0.25">
      <c r="A811" s="1"/>
      <c r="C811"/>
      <c r="D811"/>
    </row>
    <row r="812" spans="1:4" x14ac:dyDescent="0.25">
      <c r="A812" s="1"/>
      <c r="C812"/>
      <c r="D812"/>
    </row>
    <row r="813" spans="1:4" x14ac:dyDescent="0.25">
      <c r="C813"/>
      <c r="D813"/>
    </row>
    <row r="814" spans="1:4" x14ac:dyDescent="0.25">
      <c r="C814"/>
      <c r="D814"/>
    </row>
    <row r="815" spans="1:4" x14ac:dyDescent="0.25">
      <c r="C815"/>
      <c r="D815"/>
    </row>
    <row r="816" spans="1:4" x14ac:dyDescent="0.25">
      <c r="C816"/>
      <c r="D816"/>
    </row>
    <row r="817" spans="1:8" x14ac:dyDescent="0.25">
      <c r="C817"/>
      <c r="D817"/>
    </row>
    <row r="818" spans="1:8" x14ac:dyDescent="0.25">
      <c r="C818"/>
      <c r="D818"/>
    </row>
    <row r="819" spans="1:8" x14ac:dyDescent="0.25">
      <c r="C819"/>
      <c r="D819"/>
    </row>
    <row r="820" spans="1:8" x14ac:dyDescent="0.25">
      <c r="C820"/>
      <c r="D820"/>
    </row>
    <row r="821" spans="1:8" x14ac:dyDescent="0.25">
      <c r="C821"/>
      <c r="D821"/>
    </row>
    <row r="822" spans="1:8" s="7" customFormat="1" x14ac:dyDescent="0.25">
      <c r="A822"/>
      <c r="B822"/>
      <c r="C822"/>
      <c r="D822"/>
      <c r="E822" s="4"/>
      <c r="F822"/>
      <c r="G822"/>
      <c r="H822"/>
    </row>
    <row r="823" spans="1:8" x14ac:dyDescent="0.25">
      <c r="C823"/>
      <c r="D823"/>
    </row>
    <row r="824" spans="1:8" x14ac:dyDescent="0.25">
      <c r="C824"/>
      <c r="D824"/>
    </row>
    <row r="825" spans="1:8" x14ac:dyDescent="0.25">
      <c r="C825"/>
      <c r="D825"/>
    </row>
    <row r="826" spans="1:8" x14ac:dyDescent="0.25">
      <c r="C826"/>
      <c r="D826"/>
    </row>
    <row r="827" spans="1:8" x14ac:dyDescent="0.25">
      <c r="C827"/>
      <c r="D827"/>
    </row>
    <row r="828" spans="1:8" s="7" customFormat="1" x14ac:dyDescent="0.25">
      <c r="A828"/>
      <c r="B828"/>
      <c r="C828"/>
      <c r="D828"/>
      <c r="E828" s="4"/>
      <c r="F828"/>
      <c r="G828"/>
      <c r="H828"/>
    </row>
    <row r="829" spans="1:8" x14ac:dyDescent="0.25">
      <c r="C829"/>
      <c r="D829"/>
    </row>
    <row r="830" spans="1:8" x14ac:dyDescent="0.25">
      <c r="C830"/>
      <c r="D830"/>
    </row>
    <row r="831" spans="1:8" x14ac:dyDescent="0.25">
      <c r="C831"/>
      <c r="D831"/>
    </row>
    <row r="832" spans="1:8" x14ac:dyDescent="0.25">
      <c r="C832"/>
      <c r="D832"/>
    </row>
    <row r="833" spans="3:4" x14ac:dyDescent="0.25">
      <c r="C833"/>
      <c r="D833"/>
    </row>
    <row r="834" spans="3:4" x14ac:dyDescent="0.25">
      <c r="C834"/>
      <c r="D834"/>
    </row>
    <row r="835" spans="3:4" x14ac:dyDescent="0.25">
      <c r="C835"/>
      <c r="D835"/>
    </row>
  </sheetData>
  <dataConsolidate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"/>
  <sheetViews>
    <sheetView workbookViewId="0">
      <selection activeCell="Y4" sqref="Y4"/>
    </sheetView>
  </sheetViews>
  <sheetFormatPr defaultColWidth="8.85546875" defaultRowHeight="15" x14ac:dyDescent="0.25"/>
  <sheetData>
    <row r="1" spans="1:44" s="7" customFormat="1" x14ac:dyDescent="0.2">
      <c r="B1" s="7">
        <v>1434628</v>
      </c>
      <c r="C1" s="7">
        <v>1434628</v>
      </c>
      <c r="E1" s="7" t="s">
        <v>139</v>
      </c>
      <c r="F1" s="46">
        <v>18007</v>
      </c>
      <c r="G1" s="31">
        <f>YEAR(N1)-YEAR(F1)</f>
        <v>64</v>
      </c>
      <c r="N1" s="32">
        <v>41575</v>
      </c>
      <c r="O1" s="32">
        <v>41603</v>
      </c>
      <c r="P1" s="68">
        <v>2</v>
      </c>
      <c r="Q1" s="33">
        <v>41649</v>
      </c>
      <c r="T1" s="29">
        <f>Q1-N1</f>
        <v>74</v>
      </c>
      <c r="U1" s="7" t="s">
        <v>140</v>
      </c>
      <c r="AH1" s="29">
        <v>1</v>
      </c>
      <c r="AJ1" s="7" t="s">
        <v>135</v>
      </c>
      <c r="AP1" s="16"/>
    </row>
    <row r="2" spans="1:44" s="7" customFormat="1" x14ac:dyDescent="0.2">
      <c r="A2" s="17"/>
      <c r="B2" s="7">
        <v>1380512</v>
      </c>
      <c r="C2" s="17"/>
      <c r="D2" s="17"/>
      <c r="E2" s="7" t="s">
        <v>136</v>
      </c>
      <c r="F2" s="37">
        <v>21535</v>
      </c>
      <c r="G2" s="29">
        <f>YEAR(N2)-YEAR(F2)</f>
        <v>54</v>
      </c>
      <c r="H2" s="29">
        <f>YEAR(L2)-YEAR(F2)</f>
        <v>-58</v>
      </c>
      <c r="I2" s="7" t="s">
        <v>135</v>
      </c>
      <c r="J2" s="17"/>
      <c r="K2" s="16"/>
      <c r="L2" s="16"/>
      <c r="M2" s="17"/>
      <c r="N2" s="35">
        <v>40989</v>
      </c>
      <c r="O2" s="27">
        <v>41011</v>
      </c>
      <c r="P2" s="67">
        <v>1</v>
      </c>
      <c r="Q2" s="27">
        <v>41068</v>
      </c>
      <c r="R2" s="17"/>
      <c r="S2" s="36"/>
      <c r="T2" s="34">
        <f>Q2-N2</f>
        <v>79</v>
      </c>
      <c r="U2" s="7" t="s">
        <v>140</v>
      </c>
      <c r="V2" s="17"/>
      <c r="W2" s="17"/>
      <c r="X2" s="27"/>
      <c r="Y2" s="16"/>
      <c r="Z2" s="16"/>
      <c r="AA2" s="16"/>
      <c r="AB2" s="16"/>
      <c r="AC2" s="16"/>
      <c r="AD2" s="16"/>
      <c r="AE2" s="16"/>
      <c r="AF2" s="17"/>
      <c r="AG2" s="17"/>
      <c r="AH2" s="34">
        <v>3</v>
      </c>
      <c r="AI2" s="17"/>
      <c r="AJ2" s="17" t="s">
        <v>7</v>
      </c>
      <c r="AK2" s="17"/>
      <c r="AL2" s="17"/>
      <c r="AM2" s="17"/>
      <c r="AN2" s="17"/>
      <c r="AO2" s="16"/>
      <c r="AP2" s="16"/>
    </row>
    <row r="3" spans="1:44" s="7" customFormat="1" x14ac:dyDescent="0.2">
      <c r="A3" s="38"/>
      <c r="B3" s="7">
        <v>788667</v>
      </c>
      <c r="C3" s="7">
        <v>788667</v>
      </c>
      <c r="D3" s="28"/>
      <c r="E3" s="7" t="s">
        <v>138</v>
      </c>
      <c r="F3" s="45">
        <v>13357</v>
      </c>
      <c r="G3" s="34">
        <f>YEAR(N3)-YEAR(F3)</f>
        <v>73</v>
      </c>
      <c r="M3" s="38"/>
      <c r="N3" s="32">
        <v>39926.520833333336</v>
      </c>
      <c r="O3" s="45">
        <v>40002</v>
      </c>
      <c r="P3" s="66"/>
      <c r="Q3" s="32">
        <v>40023</v>
      </c>
      <c r="R3" s="28"/>
      <c r="S3" s="28"/>
      <c r="T3" s="29">
        <f>Q3-N3</f>
        <v>96.479166666664241</v>
      </c>
      <c r="U3" s="7" t="s">
        <v>140</v>
      </c>
      <c r="V3" s="28"/>
      <c r="W3" s="28"/>
      <c r="AF3" s="28"/>
      <c r="AG3" s="28"/>
      <c r="AH3" s="7">
        <v>3</v>
      </c>
      <c r="AJ3" s="28" t="s">
        <v>6</v>
      </c>
      <c r="AK3" s="28"/>
      <c r="AL3" s="28"/>
      <c r="AM3" s="28"/>
      <c r="AP3" s="16"/>
    </row>
    <row r="4" spans="1:44" s="16" customFormat="1" ht="75" x14ac:dyDescent="0.2">
      <c r="A4" s="56">
        <v>2070</v>
      </c>
      <c r="B4" s="58">
        <v>1425660</v>
      </c>
      <c r="C4" s="59" t="s">
        <v>42</v>
      </c>
      <c r="D4" s="59" t="s">
        <v>43</v>
      </c>
      <c r="E4" s="59" t="s">
        <v>44</v>
      </c>
      <c r="F4" s="61">
        <v>21325</v>
      </c>
      <c r="G4" s="62">
        <f>YEAR(N4)-YEAR(F4)</f>
        <v>49</v>
      </c>
      <c r="H4" s="7"/>
      <c r="I4" s="7"/>
      <c r="J4" s="8">
        <v>39477</v>
      </c>
      <c r="K4" s="7"/>
      <c r="L4"/>
      <c r="M4" s="56">
        <v>0</v>
      </c>
      <c r="N4" s="61">
        <v>39374</v>
      </c>
      <c r="O4" s="63">
        <v>39358</v>
      </c>
      <c r="P4" s="65">
        <v>1</v>
      </c>
      <c r="Q4" s="61">
        <v>39400</v>
      </c>
      <c r="R4" s="59">
        <v>0</v>
      </c>
      <c r="S4" s="59">
        <v>1</v>
      </c>
      <c r="T4" s="57">
        <f>Q4-N4</f>
        <v>26</v>
      </c>
      <c r="U4" s="59" t="s">
        <v>2</v>
      </c>
      <c r="V4" s="59" t="s">
        <v>2</v>
      </c>
      <c r="W4" s="59" t="s">
        <v>4</v>
      </c>
      <c r="X4" s="8">
        <v>40282</v>
      </c>
      <c r="Y4" s="7" t="s">
        <v>140</v>
      </c>
      <c r="Z4"/>
      <c r="AA4"/>
      <c r="AB4"/>
      <c r="AC4"/>
      <c r="AD4"/>
      <c r="AE4"/>
      <c r="AF4" s="7">
        <f>O4-N4</f>
        <v>-16</v>
      </c>
      <c r="AG4" s="29">
        <f>Q4-O4</f>
        <v>42</v>
      </c>
      <c r="AH4" s="59" t="s">
        <v>3</v>
      </c>
      <c r="AI4" s="59" t="s">
        <v>4</v>
      </c>
      <c r="AJ4" s="57">
        <v>1</v>
      </c>
      <c r="AK4" s="57"/>
      <c r="AL4" s="59" t="s">
        <v>6</v>
      </c>
      <c r="AM4" s="59" t="s">
        <v>6</v>
      </c>
      <c r="AN4" s="59" t="s">
        <v>9</v>
      </c>
      <c r="AO4" s="59" t="s">
        <v>5</v>
      </c>
      <c r="AP4" s="28" t="s">
        <v>137</v>
      </c>
      <c r="AQ4"/>
      <c r="AR4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 MRI group</vt:lpstr>
      <vt:lpstr>No MRI control group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n Chong</dc:creator>
  <cp:lastModifiedBy>Ben</cp:lastModifiedBy>
  <dcterms:created xsi:type="dcterms:W3CDTF">2013-12-17T04:53:20Z</dcterms:created>
  <dcterms:modified xsi:type="dcterms:W3CDTF">2016-10-28T21:31:37Z</dcterms:modified>
</cp:coreProperties>
</file>